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3" uniqueCount="308">
  <si>
    <r>
      <rPr>
        <b/>
        <sz val="11"/>
        <rFont val="Arial"/>
        <charset val="134"/>
      </rPr>
      <t xml:space="preserve">Table S8. Homoeologous gene pairs  involved in the GSH metabolic pathway of </t>
    </r>
    <r>
      <rPr>
        <b/>
        <i/>
        <sz val="11"/>
        <rFont val="Arial"/>
        <charset val="134"/>
      </rPr>
      <t>G. hirsutum</t>
    </r>
    <r>
      <rPr>
        <b/>
        <sz val="11"/>
        <rFont val="Arial"/>
        <charset val="134"/>
      </rPr>
      <t xml:space="preserve"> under UV-B stress</t>
    </r>
  </si>
  <si>
    <t>No.</t>
  </si>
  <si>
    <t>A-homoeolog ID</t>
  </si>
  <si>
    <t>UV-B 1</t>
  </si>
  <si>
    <t>UV-B 2</t>
  </si>
  <si>
    <t>UV-B 3</t>
  </si>
  <si>
    <t>CK 1</t>
  </si>
  <si>
    <t>CK 2</t>
  </si>
  <si>
    <t>CK 3</t>
  </si>
  <si>
    <t>Gene expression under UV-B stress</t>
  </si>
  <si>
    <t>Gene expression under CK</t>
  </si>
  <si>
    <t>Expression change</t>
  </si>
  <si>
    <r>
      <rPr>
        <i/>
        <sz val="11"/>
        <rFont val="Arial"/>
        <charset val="134"/>
      </rPr>
      <t>P</t>
    </r>
    <r>
      <rPr>
        <sz val="11"/>
        <rFont val="Arial"/>
        <charset val="134"/>
      </rPr>
      <t>_value</t>
    </r>
  </si>
  <si>
    <t>Padj</t>
  </si>
  <si>
    <t>D-homoeolog ID</t>
  </si>
  <si>
    <t>Gene type</t>
  </si>
  <si>
    <t>Gene name</t>
  </si>
  <si>
    <t>Gene family</t>
  </si>
  <si>
    <r>
      <rPr>
        <i/>
        <sz val="11"/>
        <rFont val="Arial"/>
        <charset val="134"/>
      </rPr>
      <t>P</t>
    </r>
    <r>
      <rPr>
        <sz val="11"/>
        <rFont val="Arial"/>
        <charset val="134"/>
      </rPr>
      <t>_value of At/Dt under UV-B stress ( T-test )</t>
    </r>
  </si>
  <si>
    <r>
      <rPr>
        <i/>
        <sz val="11"/>
        <rFont val="Arial"/>
        <charset val="134"/>
      </rPr>
      <t>P</t>
    </r>
    <r>
      <rPr>
        <sz val="11"/>
        <rFont val="Arial"/>
        <charset val="134"/>
      </rPr>
      <t>_value of At/Dt under CK ( T-test )</t>
    </r>
  </si>
  <si>
    <t>UVr=UV(At/Dt)</t>
  </si>
  <si>
    <t>CKr=CK(At/Dt)</t>
  </si>
  <si>
    <t>LOG2(UVr)</t>
  </si>
  <si>
    <t>LOG2(CKr)</t>
  </si>
  <si>
    <t>UVr/CKr</t>
  </si>
  <si>
    <t>pattern</t>
  </si>
  <si>
    <t>Gohir.A01G022700</t>
  </si>
  <si>
    <t>up</t>
  </si>
  <si>
    <t>Gohir.D01G020700</t>
  </si>
  <si>
    <t>structural gene</t>
  </si>
  <si>
    <t>G6PDH</t>
  </si>
  <si>
    <t>no bias</t>
  </si>
  <si>
    <t>Gohir.A07G225800</t>
  </si>
  <si>
    <t>Gohir.D07G233000</t>
  </si>
  <si>
    <t>Gohir.A09G033500</t>
  </si>
  <si>
    <t>Gohir.D09G033700</t>
  </si>
  <si>
    <t>Gohir.A11G149300</t>
  </si>
  <si>
    <t>——</t>
  </si>
  <si>
    <t>Gohir.D11G156300</t>
  </si>
  <si>
    <t>lost bias</t>
  </si>
  <si>
    <t>Gohir.A11G274800</t>
  </si>
  <si>
    <t>down</t>
  </si>
  <si>
    <t>Gohir.D11G285000</t>
  </si>
  <si>
    <t>Gohir.A09G192401</t>
  </si>
  <si>
    <t>Gohir.D09G186600</t>
  </si>
  <si>
    <t>GSH1</t>
  </si>
  <si>
    <t>GCL</t>
  </si>
  <si>
    <t>Dt bias</t>
  </si>
  <si>
    <t>Gohir.A06G043400</t>
  </si>
  <si>
    <t>Gohir.D06G044200</t>
  </si>
  <si>
    <t>GGCT2</t>
  </si>
  <si>
    <t>GGCT</t>
  </si>
  <si>
    <t>Gohir.A06G107600</t>
  </si>
  <si>
    <t>Gohir.D06G109900</t>
  </si>
  <si>
    <t>Gohir.A07G000700</t>
  </si>
  <si>
    <t>Gohir.D07G001100</t>
  </si>
  <si>
    <t>Gohir.A06G069200</t>
  </si>
  <si>
    <t>Gohir.D06G067900</t>
  </si>
  <si>
    <t>GGT3</t>
  </si>
  <si>
    <t>GGT</t>
  </si>
  <si>
    <t>Gohir.A11G053200</t>
  </si>
  <si>
    <t>Gohir.D11G056700</t>
  </si>
  <si>
    <t>GGT1</t>
  </si>
  <si>
    <t>Gohir.A07G033400</t>
  </si>
  <si>
    <t>Gohir.D07G037000</t>
  </si>
  <si>
    <t>GPX</t>
  </si>
  <si>
    <t>Gohir.A08G069600</t>
  </si>
  <si>
    <t>Gohir.D08G078300</t>
  </si>
  <si>
    <t>GPX4</t>
  </si>
  <si>
    <t>Gohir.A08G074000</t>
  </si>
  <si>
    <t>Gohir.D08G083200</t>
  </si>
  <si>
    <t>GPX3</t>
  </si>
  <si>
    <t>Get At bias</t>
  </si>
  <si>
    <t>Gohir.A08G182000</t>
  </si>
  <si>
    <t>Gohir.D08G200600</t>
  </si>
  <si>
    <t>Gohir.A08G185400</t>
  </si>
  <si>
    <t>Gohir.D08G203500</t>
  </si>
  <si>
    <t>Gohir.A12G227700</t>
  </si>
  <si>
    <t>Gohir.D12G230200</t>
  </si>
  <si>
    <t>GPX6</t>
  </si>
  <si>
    <t>Get Dt bias</t>
  </si>
  <si>
    <t>Gohir.A12G227900</t>
  </si>
  <si>
    <t>Gohir.D12G230400</t>
  </si>
  <si>
    <t>GPX8</t>
  </si>
  <si>
    <t>Lost bias</t>
  </si>
  <si>
    <t>Gohir.A10G122600</t>
  </si>
  <si>
    <t>Gohir.D10G143400</t>
  </si>
  <si>
    <t>GR</t>
  </si>
  <si>
    <t>Gohir.A11G127600</t>
  </si>
  <si>
    <t>Gohir.D11G133000</t>
  </si>
  <si>
    <t>Gohir.A11G224810</t>
  </si>
  <si>
    <t>Gohir.D11G232600</t>
  </si>
  <si>
    <t>GS2</t>
  </si>
  <si>
    <t>GS</t>
  </si>
  <si>
    <t>Gohir.A01G218300</t>
  </si>
  <si>
    <t>Gohir.D01G207200</t>
  </si>
  <si>
    <t>GSTL3</t>
  </si>
  <si>
    <t>GST</t>
  </si>
  <si>
    <t>Gohir.A02G026500</t>
  </si>
  <si>
    <t>Gohir.D02G034100</t>
  </si>
  <si>
    <t>GSTU7</t>
  </si>
  <si>
    <t>Gohir.A02G026600</t>
  </si>
  <si>
    <t>Gohir.D02G034200</t>
  </si>
  <si>
    <t>Gohir.A02G026700</t>
  </si>
  <si>
    <t>Gohir.D02G034600</t>
  </si>
  <si>
    <t>GSTU</t>
  </si>
  <si>
    <t>Gohir.A02G027000</t>
  </si>
  <si>
    <t>Gohir.D02G035000</t>
  </si>
  <si>
    <t>Gohir.A02G027200</t>
  </si>
  <si>
    <t>Gohir.D02G035100</t>
  </si>
  <si>
    <t>Gohir.A03G046400</t>
  </si>
  <si>
    <t>Gohir.D03G120800</t>
  </si>
  <si>
    <t>Gohir.A04G097000</t>
  </si>
  <si>
    <t>Gohir.D04G136800</t>
  </si>
  <si>
    <t>GSTU17</t>
  </si>
  <si>
    <t>Gohir.A04G097100</t>
  </si>
  <si>
    <t>Gohir.D04G136900</t>
  </si>
  <si>
    <t>GSTU16</t>
  </si>
  <si>
    <t>Gohir.A04G097300</t>
  </si>
  <si>
    <t>Gohir.D04G137100</t>
  </si>
  <si>
    <t>GSTU18</t>
  </si>
  <si>
    <t>At bias</t>
  </si>
  <si>
    <t>Gohir.A07G074300</t>
  </si>
  <si>
    <t>Gohir.D07G079000</t>
  </si>
  <si>
    <t>GSTF12</t>
  </si>
  <si>
    <t>Gohir.A07G078600</t>
  </si>
  <si>
    <t>Gohir.D07G083700</t>
  </si>
  <si>
    <t>DHAR3</t>
  </si>
  <si>
    <t>Gohir.A07G176700</t>
  </si>
  <si>
    <t>Gohir.D07G184000</t>
  </si>
  <si>
    <t>MGST3</t>
  </si>
  <si>
    <t>Gohir.A08G037800</t>
  </si>
  <si>
    <t>Gohir.D08G048100</t>
  </si>
  <si>
    <t>Gohir.A08G117500</t>
  </si>
  <si>
    <t>Gohir.D08G138300</t>
  </si>
  <si>
    <t>GSTF6</t>
  </si>
  <si>
    <t>Gohir.A08G181700</t>
  </si>
  <si>
    <t>Gohir.D08G200300</t>
  </si>
  <si>
    <t>GSTT1</t>
  </si>
  <si>
    <t>Gohir.A08G181800</t>
  </si>
  <si>
    <t>Gohir.D08G200400</t>
  </si>
  <si>
    <t>Gohir.A09G160500</t>
  </si>
  <si>
    <t>Gohir.D09G156100</t>
  </si>
  <si>
    <t>Gohir.A09G161200</t>
  </si>
  <si>
    <t>Gohir.D09G156900</t>
  </si>
  <si>
    <t>GSTU8</t>
  </si>
  <si>
    <t>Gohir.A09G161400</t>
  </si>
  <si>
    <t>Gohir.D09G157000</t>
  </si>
  <si>
    <t>Gohir.A10G068200</t>
  </si>
  <si>
    <t>Gohir.D10G083000</t>
  </si>
  <si>
    <t>GSTZ</t>
  </si>
  <si>
    <t>Gohir.A10G211200</t>
  </si>
  <si>
    <t>Gohir.D10G219500</t>
  </si>
  <si>
    <t>DHAR2</t>
  </si>
  <si>
    <t>Gohir.A11G022100</t>
  </si>
  <si>
    <t>Gohir.D11G021800</t>
  </si>
  <si>
    <t>Gohir.A11G022200</t>
  </si>
  <si>
    <t>Gohir.D11G021900</t>
  </si>
  <si>
    <t>Gohir.A11G115700</t>
  </si>
  <si>
    <t>Gohir.D11G120600</t>
  </si>
  <si>
    <t>GSTF13</t>
  </si>
  <si>
    <t>Gohir.A11G134900</t>
  </si>
  <si>
    <t>Gohir.D11G141100</t>
  </si>
  <si>
    <t>Gohir.A11G157300</t>
  </si>
  <si>
    <t>Gohir.D11G164300</t>
  </si>
  <si>
    <t>GSTF9</t>
  </si>
  <si>
    <t>Gohir.A11G195400</t>
  </si>
  <si>
    <t>Gohir.D11G232100</t>
  </si>
  <si>
    <t>Gohir.A11G200248</t>
  </si>
  <si>
    <t>Gohir.D11G222600</t>
  </si>
  <si>
    <t>GSTF</t>
  </si>
  <si>
    <t>Gohir.A11G225300</t>
  </si>
  <si>
    <t>Gohir.D11G236100</t>
  </si>
  <si>
    <t>Gohir.A12G010100</t>
  </si>
  <si>
    <t>Gohir.D12G010200</t>
  </si>
  <si>
    <t>Gohir.A12G045000</t>
  </si>
  <si>
    <t>Gohir.D12G043800</t>
  </si>
  <si>
    <t>EF1Bγ</t>
  </si>
  <si>
    <t>Gohir.A12G101900</t>
  </si>
  <si>
    <t>Gohir.D12G104900</t>
  </si>
  <si>
    <t>Gohir.A12G227600</t>
  </si>
  <si>
    <t>Gohir.D12G230100</t>
  </si>
  <si>
    <t>Gohir.A13G020900</t>
  </si>
  <si>
    <t>Gohir.D13G021400</t>
  </si>
  <si>
    <t>GSTL</t>
  </si>
  <si>
    <t>Gohir.A13G088500</t>
  </si>
  <si>
    <t>Gohir.D13G101500</t>
  </si>
  <si>
    <t>Gohir.A13G152500</t>
  </si>
  <si>
    <t>Gohir.D13G156900</t>
  </si>
  <si>
    <t>Gohir.A13G154000</t>
  </si>
  <si>
    <t>Gohir.D13G158600</t>
  </si>
  <si>
    <t>Gohir.A04G125400</t>
  </si>
  <si>
    <t>Gohir.D04G170300</t>
  </si>
  <si>
    <t>IDH1</t>
  </si>
  <si>
    <t>IDH</t>
  </si>
  <si>
    <t>Gohir.A09G028100</t>
  </si>
  <si>
    <t>Gohir.D09G027500</t>
  </si>
  <si>
    <t>Gohir.A09G148800</t>
  </si>
  <si>
    <t>Gohir.D09G144600</t>
  </si>
  <si>
    <t>IDH5</t>
  </si>
  <si>
    <t>Gohir.A10G103000</t>
  </si>
  <si>
    <t>Gohir.D10G087200</t>
  </si>
  <si>
    <t>Gohir.A11G169500</t>
  </si>
  <si>
    <t>Gohir.D11G175700</t>
  </si>
  <si>
    <t>Gohir.A12G058000</t>
  </si>
  <si>
    <t>Gohir.D12G057800</t>
  </si>
  <si>
    <t>Gohir.A13G127400</t>
  </si>
  <si>
    <t>Gohir.D13G131100</t>
  </si>
  <si>
    <t>Gohir.A06G097600</t>
  </si>
  <si>
    <t>Gohir.D06G098300</t>
  </si>
  <si>
    <t>LAP2</t>
  </si>
  <si>
    <t>LAP</t>
  </si>
  <si>
    <t>Gohir.A07G027000</t>
  </si>
  <si>
    <t>Gohir.D07G031000</t>
  </si>
  <si>
    <t>Gohir.A13G184000</t>
  </si>
  <si>
    <t>Gohir.D13G190100</t>
  </si>
  <si>
    <t>LAP1</t>
  </si>
  <si>
    <t>Gohir.A07G178100</t>
  </si>
  <si>
    <t>Gohir.D07G185100</t>
  </si>
  <si>
    <t>PGDC1</t>
  </si>
  <si>
    <t>PGDC</t>
  </si>
  <si>
    <t>Gohir.A08G052200</t>
  </si>
  <si>
    <t>Gohir.D08G061800</t>
  </si>
  <si>
    <t>PGDC3</t>
  </si>
  <si>
    <t>Gohir.A12G231700</t>
  </si>
  <si>
    <t>Gohir.D12G235450</t>
  </si>
  <si>
    <t>Gohir.A10G235900</t>
  </si>
  <si>
    <t>Gohir.D10G101400</t>
  </si>
  <si>
    <t>regulatory gene</t>
  </si>
  <si>
    <t>NGA4</t>
  </si>
  <si>
    <t>B3</t>
  </si>
  <si>
    <t>Gohir.A08G205200</t>
  </si>
  <si>
    <t>Gohir.D08G222300</t>
  </si>
  <si>
    <t>BHLH149</t>
  </si>
  <si>
    <t>bHLH</t>
  </si>
  <si>
    <t>Gohir.A05G209000</t>
  </si>
  <si>
    <t>Gohir.D05G212200</t>
  </si>
  <si>
    <t>ZAT10</t>
  </si>
  <si>
    <t>C2H2</t>
  </si>
  <si>
    <t>Gohir.A06G023600</t>
  </si>
  <si>
    <t>Gohir.D06G020700</t>
  </si>
  <si>
    <t>Gohir.A13G046200</t>
  </si>
  <si>
    <t>Gohir.D13G045300</t>
  </si>
  <si>
    <t>Gohir.A05G087900</t>
  </si>
  <si>
    <t>Gohir.D05G089000</t>
  </si>
  <si>
    <t>C3H</t>
  </si>
  <si>
    <t>Gohir.A10G097500</t>
  </si>
  <si>
    <t>Gohir.D10G090700</t>
  </si>
  <si>
    <t>Gohir.A09G196700</t>
  </si>
  <si>
    <t>Gohir.D09G191300</t>
  </si>
  <si>
    <t>ERF1A</t>
  </si>
  <si>
    <t>ERF</t>
  </si>
  <si>
    <t>Gohir.A12G214300</t>
  </si>
  <si>
    <t>Gohir.D12G216900</t>
  </si>
  <si>
    <t>Gohir.A01G072800</t>
  </si>
  <si>
    <t>Gohir.D01G059400</t>
  </si>
  <si>
    <t>CIGR1</t>
  </si>
  <si>
    <t>GRAS</t>
  </si>
  <si>
    <t>Gohir.A03G043600</t>
  </si>
  <si>
    <t>Gohir.D03G123800</t>
  </si>
  <si>
    <t>SCL14</t>
  </si>
  <si>
    <t>Gohir.A09G206700</t>
  </si>
  <si>
    <t>Gohir.D09G200300</t>
  </si>
  <si>
    <t>HSFA5</t>
  </si>
  <si>
    <t>HSF</t>
  </si>
  <si>
    <t>Gohir.A07G148600</t>
  </si>
  <si>
    <t>Gohir.D07G155016</t>
  </si>
  <si>
    <t>MYB14</t>
  </si>
  <si>
    <t>MYB</t>
  </si>
  <si>
    <t>Gohir.A13G160700</t>
  </si>
  <si>
    <t>Gohir.D13G166000</t>
  </si>
  <si>
    <t>MYB105</t>
  </si>
  <si>
    <t>Gohir.A13G163100</t>
  </si>
  <si>
    <t>Gohir.D13G170100</t>
  </si>
  <si>
    <t>NAC047</t>
  </si>
  <si>
    <t>NAC</t>
  </si>
  <si>
    <t>Gohir.A09G049800</t>
  </si>
  <si>
    <t>Gohir.D09G051100</t>
  </si>
  <si>
    <t>NFXL1</t>
  </si>
  <si>
    <t>NF-X1</t>
  </si>
  <si>
    <t>Gohir.A13G053300</t>
  </si>
  <si>
    <t>Gohir.D13G069800</t>
  </si>
  <si>
    <t>TEM1</t>
  </si>
  <si>
    <t>RAV</t>
  </si>
  <si>
    <t>Gohir.A03G025100</t>
  </si>
  <si>
    <t>Gohir.D03G143400</t>
  </si>
  <si>
    <t>WRKY24</t>
  </si>
  <si>
    <t>WRKY</t>
  </si>
  <si>
    <t>Gohir.A05G172000</t>
  </si>
  <si>
    <t>Gohir.D05G175100</t>
  </si>
  <si>
    <t>WRKY6</t>
  </si>
  <si>
    <t>Gohir.A07G002000</t>
  </si>
  <si>
    <t>Gohir.D07G000300</t>
  </si>
  <si>
    <t>WRKY11</t>
  </si>
  <si>
    <t>Gohir.A07G230000</t>
  </si>
  <si>
    <t>Gohir.D07G237200</t>
  </si>
  <si>
    <t>WRKY75</t>
  </si>
  <si>
    <t>Gohir.A08G132900</t>
  </si>
  <si>
    <t>Gohir.D08G154200</t>
  </si>
  <si>
    <t>WRKY22</t>
  </si>
  <si>
    <t>Gohir.A10G012000</t>
  </si>
  <si>
    <t>Gohir.D10G011400</t>
  </si>
  <si>
    <t>Gohir.A10G038400</t>
  </si>
  <si>
    <t>Gohir.D10G039400</t>
  </si>
  <si>
    <t>WRKY28</t>
  </si>
  <si>
    <t>Gohir.A11G196100</t>
  </si>
  <si>
    <t>Gohir.D11G202100</t>
  </si>
  <si>
    <t>WRKY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Arial"/>
      <charset val="134"/>
    </font>
    <font>
      <i/>
      <sz val="11"/>
      <name val="Arial"/>
      <charset val="134"/>
    </font>
    <font>
      <b/>
      <sz val="11"/>
      <name val="Arial"/>
      <charset val="134"/>
    </font>
    <font>
      <b/>
      <i/>
      <sz val="11"/>
      <name val="Arial"/>
      <charset val="134"/>
    </font>
    <font>
      <i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1" fontId="1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61"/>
  <sheetViews>
    <sheetView tabSelected="1" workbookViewId="0">
      <selection activeCell="A1" sqref="$A1:$XFD1048576"/>
    </sheetView>
  </sheetViews>
  <sheetFormatPr defaultColWidth="16.1272727272727" defaultRowHeight="14"/>
  <cols>
    <col min="1" max="1" width="5.81818181818182" style="2" customWidth="1"/>
    <col min="2" max="2" width="16.1272727272727" style="2"/>
    <col min="3" max="8" width="6.81818181818182" style="4" customWidth="1"/>
    <col min="9" max="10" width="16.1272727272727" style="2"/>
    <col min="11" max="11" width="13.6363636363636" style="2" customWidth="1"/>
    <col min="12" max="12" width="16.1272727272727" style="2"/>
    <col min="13" max="13" width="14.8181818181818" style="2" customWidth="1"/>
    <col min="14" max="15" width="16.1272727272727" style="2"/>
    <col min="16" max="16" width="14.8181818181818" style="2" customWidth="1"/>
    <col min="17" max="17" width="16.1272727272727" style="2"/>
    <col min="18" max="18" width="15.0909090909091" style="2" customWidth="1"/>
    <col min="19" max="19" width="14.5454545454545" style="2" customWidth="1"/>
    <col min="20" max="20" width="14.7272727272727" style="2" customWidth="1"/>
    <col min="21" max="27" width="16.1272727272727" style="2"/>
    <col min="28" max="28" width="16.1272727272727" style="5"/>
    <col min="29" max="16384" width="16.1272727272727" style="2"/>
  </cols>
  <sheetData>
    <row r="1" s="1" customFormat="1" spans="1:36">
      <c r="A1" s="6" t="s">
        <v>0</v>
      </c>
      <c r="B1" s="6"/>
      <c r="C1" s="7"/>
      <c r="D1" s="7"/>
      <c r="E1" s="7"/>
      <c r="F1" s="7"/>
      <c r="G1" s="7"/>
      <c r="H1" s="7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14"/>
      <c r="AC1" s="6"/>
      <c r="AD1" s="6"/>
      <c r="AE1" s="6"/>
      <c r="AF1" s="6"/>
      <c r="AG1" s="6"/>
      <c r="AH1" s="6"/>
      <c r="AI1" s="6"/>
      <c r="AJ1" s="6"/>
    </row>
    <row r="2" s="2" customFormat="1" ht="42" spans="1:36">
      <c r="A2" s="8" t="s">
        <v>1</v>
      </c>
      <c r="B2" s="8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0" t="s">
        <v>9</v>
      </c>
      <c r="J2" s="10" t="s">
        <v>10</v>
      </c>
      <c r="K2" s="10" t="s">
        <v>11</v>
      </c>
      <c r="L2" s="11" t="s">
        <v>12</v>
      </c>
      <c r="M2" s="11" t="s">
        <v>13</v>
      </c>
      <c r="N2" s="8" t="s">
        <v>14</v>
      </c>
      <c r="O2" s="8" t="s">
        <v>3</v>
      </c>
      <c r="P2" s="8" t="s">
        <v>4</v>
      </c>
      <c r="Q2" s="8" t="s">
        <v>5</v>
      </c>
      <c r="R2" s="8" t="s">
        <v>6</v>
      </c>
      <c r="S2" s="8" t="s">
        <v>7</v>
      </c>
      <c r="T2" s="8" t="s">
        <v>8</v>
      </c>
      <c r="U2" s="10" t="s">
        <v>9</v>
      </c>
      <c r="V2" s="10" t="s">
        <v>10</v>
      </c>
      <c r="W2" s="10" t="s">
        <v>11</v>
      </c>
      <c r="X2" s="11" t="s">
        <v>12</v>
      </c>
      <c r="Y2" s="11" t="s">
        <v>13</v>
      </c>
      <c r="Z2" s="8" t="s">
        <v>15</v>
      </c>
      <c r="AA2" s="8" t="s">
        <v>16</v>
      </c>
      <c r="AB2" s="8" t="s">
        <v>17</v>
      </c>
      <c r="AC2" s="11" t="s">
        <v>18</v>
      </c>
      <c r="AD2" s="11" t="s">
        <v>19</v>
      </c>
      <c r="AE2" s="10" t="s">
        <v>20</v>
      </c>
      <c r="AF2" s="10" t="s">
        <v>21</v>
      </c>
      <c r="AG2" s="8" t="s">
        <v>22</v>
      </c>
      <c r="AH2" s="8" t="s">
        <v>23</v>
      </c>
      <c r="AI2" s="8" t="s">
        <v>24</v>
      </c>
      <c r="AJ2" s="8" t="s">
        <v>25</v>
      </c>
    </row>
    <row r="3" s="2" customFormat="1" spans="1:36">
      <c r="A3" s="2">
        <v>1</v>
      </c>
      <c r="B3" s="5" t="s">
        <v>26</v>
      </c>
      <c r="C3" s="4">
        <v>502.424747800117</v>
      </c>
      <c r="D3" s="4">
        <v>925.479222171691</v>
      </c>
      <c r="E3" s="4">
        <v>281.645797506025</v>
      </c>
      <c r="F3" s="4">
        <v>180.477197996211</v>
      </c>
      <c r="G3" s="4">
        <v>142.510092547351</v>
      </c>
      <c r="H3" s="4">
        <v>142.699647875398</v>
      </c>
      <c r="I3" s="2">
        <v>569.849922492611</v>
      </c>
      <c r="J3" s="2">
        <v>155.228979472986</v>
      </c>
      <c r="K3" s="3" t="s">
        <v>27</v>
      </c>
      <c r="L3" s="3">
        <v>5.06100931780592e-5</v>
      </c>
      <c r="M3" s="3">
        <v>0.000259035534778844</v>
      </c>
      <c r="N3" s="5" t="s">
        <v>28</v>
      </c>
      <c r="O3" s="2">
        <v>556.016720898796</v>
      </c>
      <c r="P3" s="2">
        <v>680.575249730715</v>
      </c>
      <c r="Q3" s="2">
        <v>385.307097976992</v>
      </c>
      <c r="R3" s="2">
        <v>171.630276525808</v>
      </c>
      <c r="S3" s="2">
        <v>149.865452162698</v>
      </c>
      <c r="T3" s="2">
        <v>235.972602073284</v>
      </c>
      <c r="U3" s="2">
        <v>540.633022868834</v>
      </c>
      <c r="V3" s="2">
        <v>185.822776920597</v>
      </c>
      <c r="W3" s="2" t="s">
        <v>27</v>
      </c>
      <c r="X3" s="3">
        <v>1.98958145988351e-5</v>
      </c>
      <c r="Y3" s="3">
        <v>0.000111343596730929</v>
      </c>
      <c r="Z3" s="2" t="s">
        <v>29</v>
      </c>
      <c r="AA3" s="5" t="s">
        <v>30</v>
      </c>
      <c r="AB3" s="5" t="s">
        <v>30</v>
      </c>
      <c r="AC3" s="2">
        <v>0.894767851901913</v>
      </c>
      <c r="AD3" s="2">
        <v>0.347510224284706</v>
      </c>
      <c r="AE3" s="2">
        <v>1</v>
      </c>
      <c r="AF3" s="2">
        <v>1</v>
      </c>
      <c r="AG3" s="2">
        <v>0</v>
      </c>
      <c r="AH3" s="2">
        <v>0</v>
      </c>
      <c r="AI3" s="2">
        <v>1</v>
      </c>
      <c r="AJ3" s="2" t="s">
        <v>31</v>
      </c>
    </row>
    <row r="4" s="2" customFormat="1" spans="1:36">
      <c r="A4" s="2">
        <v>2</v>
      </c>
      <c r="B4" s="5" t="s">
        <v>32</v>
      </c>
      <c r="C4" s="4">
        <v>2151.49442002406</v>
      </c>
      <c r="D4" s="4">
        <v>3312.64846933321</v>
      </c>
      <c r="E4" s="4">
        <v>1597.94872612793</v>
      </c>
      <c r="F4" s="4">
        <v>412.266540520756</v>
      </c>
      <c r="G4" s="4">
        <v>432.127377401644</v>
      </c>
      <c r="H4" s="4">
        <v>256.69992522837</v>
      </c>
      <c r="I4" s="12">
        <v>2354.03053849507</v>
      </c>
      <c r="J4" s="12">
        <v>367.031281050256</v>
      </c>
      <c r="K4" s="2" t="s">
        <v>27</v>
      </c>
      <c r="L4" s="2">
        <v>4.10855914297138e-12</v>
      </c>
      <c r="M4" s="2">
        <v>6.5542356860648e-11</v>
      </c>
      <c r="N4" s="5" t="s">
        <v>33</v>
      </c>
      <c r="O4" s="2">
        <v>2327.90133147388</v>
      </c>
      <c r="P4" s="2">
        <v>3633.60157005849</v>
      </c>
      <c r="Q4" s="2">
        <v>1622.39714605033</v>
      </c>
      <c r="R4" s="2">
        <v>372.455393903945</v>
      </c>
      <c r="S4" s="2">
        <v>387.995219709561</v>
      </c>
      <c r="T4" s="2">
        <v>219.231302601868</v>
      </c>
      <c r="U4" s="12">
        <v>2527.96668252757</v>
      </c>
      <c r="V4" s="12">
        <v>326.560638738458</v>
      </c>
      <c r="W4" s="2" t="s">
        <v>27</v>
      </c>
      <c r="X4" s="2">
        <v>3.66238480312213e-13</v>
      </c>
      <c r="Y4" s="2">
        <v>6.68390367480517e-12</v>
      </c>
      <c r="Z4" s="2" t="s">
        <v>29</v>
      </c>
      <c r="AA4" s="5" t="s">
        <v>30</v>
      </c>
      <c r="AB4" s="5" t="s">
        <v>30</v>
      </c>
      <c r="AC4" s="12">
        <v>0.833652709845645</v>
      </c>
      <c r="AD4" s="12">
        <v>0.628279405498849</v>
      </c>
      <c r="AE4" s="12">
        <v>1</v>
      </c>
      <c r="AF4" s="12">
        <v>1</v>
      </c>
      <c r="AG4" s="2">
        <v>0</v>
      </c>
      <c r="AH4" s="2">
        <v>0</v>
      </c>
      <c r="AI4" s="2">
        <v>1</v>
      </c>
      <c r="AJ4" s="2" t="s">
        <v>31</v>
      </c>
    </row>
    <row r="5" s="2" customFormat="1" spans="1:36">
      <c r="A5" s="2">
        <v>3</v>
      </c>
      <c r="B5" s="5" t="s">
        <v>34</v>
      </c>
      <c r="C5" s="4">
        <v>432.085283108101</v>
      </c>
      <c r="D5" s="4">
        <v>995.083509075969</v>
      </c>
      <c r="E5" s="4">
        <v>335.4323213353</v>
      </c>
      <c r="F5" s="4">
        <v>58.3896817046564</v>
      </c>
      <c r="G5" s="4">
        <v>81.8283757207368</v>
      </c>
      <c r="H5" s="4">
        <v>43.8462605203737</v>
      </c>
      <c r="I5" s="12">
        <v>587.533704506457</v>
      </c>
      <c r="J5" s="12">
        <v>61.354772648589</v>
      </c>
      <c r="K5" s="2" t="s">
        <v>27</v>
      </c>
      <c r="L5" s="2">
        <v>4.2415822481673e-11</v>
      </c>
      <c r="M5" s="2">
        <v>5.93995125391235e-10</v>
      </c>
      <c r="N5" s="5" t="s">
        <v>35</v>
      </c>
      <c r="O5" s="2">
        <v>539.269229305459</v>
      </c>
      <c r="P5" s="2">
        <v>1188.42875047674</v>
      </c>
      <c r="Q5" s="2">
        <v>467.453788916249</v>
      </c>
      <c r="R5" s="2">
        <v>252.137261906471</v>
      </c>
      <c r="S5" s="2">
        <v>203.191809373964</v>
      </c>
      <c r="T5" s="2">
        <v>66.1679931489276</v>
      </c>
      <c r="U5" s="12">
        <v>731.717256232816</v>
      </c>
      <c r="V5" s="12">
        <v>173.832354809788</v>
      </c>
      <c r="W5" s="2" t="s">
        <v>27</v>
      </c>
      <c r="X5" s="2">
        <v>0.000185443876657193</v>
      </c>
      <c r="Y5" s="2">
        <v>0.000833401319727215</v>
      </c>
      <c r="Z5" s="2" t="s">
        <v>29</v>
      </c>
      <c r="AA5" s="5" t="s">
        <v>30</v>
      </c>
      <c r="AB5" s="5" t="s">
        <v>30</v>
      </c>
      <c r="AC5" s="12">
        <v>0.664086057298562</v>
      </c>
      <c r="AD5" s="12">
        <v>0.118507104944</v>
      </c>
      <c r="AE5" s="12">
        <v>1</v>
      </c>
      <c r="AF5" s="12">
        <v>1</v>
      </c>
      <c r="AG5" s="2">
        <v>0</v>
      </c>
      <c r="AH5" s="2">
        <v>0</v>
      </c>
      <c r="AI5" s="2">
        <v>1</v>
      </c>
      <c r="AJ5" s="2" t="s">
        <v>31</v>
      </c>
    </row>
    <row r="6" s="2" customFormat="1" spans="1:36">
      <c r="A6" s="2">
        <v>4</v>
      </c>
      <c r="B6" s="5" t="s">
        <v>36</v>
      </c>
      <c r="C6" s="4">
        <v>749.171123941952</v>
      </c>
      <c r="D6" s="4">
        <v>568.435009718267</v>
      </c>
      <c r="E6" s="4">
        <v>1023.89982635003</v>
      </c>
      <c r="F6" s="4">
        <v>1095.24887803583</v>
      </c>
      <c r="G6" s="4">
        <v>1070.20482403301</v>
      </c>
      <c r="H6" s="4">
        <v>1041.94659091143</v>
      </c>
      <c r="I6" s="12">
        <v>780.501986670082</v>
      </c>
      <c r="J6" s="12">
        <v>1069.13343099342</v>
      </c>
      <c r="K6" s="2" t="s">
        <v>37</v>
      </c>
      <c r="L6" s="2">
        <v>0.150738202602176</v>
      </c>
      <c r="M6" s="2">
        <v>0.253310027527051</v>
      </c>
      <c r="N6" s="5" t="s">
        <v>38</v>
      </c>
      <c r="O6" s="2">
        <v>587.278705206359</v>
      </c>
      <c r="P6" s="2">
        <v>516.876278678062</v>
      </c>
      <c r="Q6" s="2">
        <v>800.930236657758</v>
      </c>
      <c r="R6" s="2">
        <v>1186.37216918097</v>
      </c>
      <c r="S6" s="2">
        <v>1191.56825768624</v>
      </c>
      <c r="T6" s="2">
        <v>1192.61828615416</v>
      </c>
      <c r="U6" s="12">
        <v>635.028406847393</v>
      </c>
      <c r="V6" s="12">
        <v>1190.18623767379</v>
      </c>
      <c r="W6" s="2" t="s">
        <v>37</v>
      </c>
      <c r="X6" s="2">
        <v>0.165467041973691</v>
      </c>
      <c r="Y6" s="2">
        <v>0.579335164409098</v>
      </c>
      <c r="Z6" s="2" t="s">
        <v>29</v>
      </c>
      <c r="AA6" s="5" t="s">
        <v>30</v>
      </c>
      <c r="AB6" s="5" t="s">
        <v>30</v>
      </c>
      <c r="AC6" s="12">
        <v>0.408122352556531</v>
      </c>
      <c r="AD6" s="12">
        <v>0.00145661597385195</v>
      </c>
      <c r="AE6" s="12">
        <v>1</v>
      </c>
      <c r="AF6" s="12">
        <v>0.898290870076798</v>
      </c>
      <c r="AG6" s="2">
        <v>0</v>
      </c>
      <c r="AH6" s="2">
        <v>-0.154745424007812</v>
      </c>
      <c r="AI6" s="2">
        <v>1.11322516270761</v>
      </c>
      <c r="AJ6" s="2" t="s">
        <v>39</v>
      </c>
    </row>
    <row r="7" s="2" customFormat="1" spans="1:36">
      <c r="A7" s="2">
        <v>5</v>
      </c>
      <c r="B7" s="5" t="s">
        <v>40</v>
      </c>
      <c r="C7" s="4">
        <v>27.9124859888954</v>
      </c>
      <c r="D7" s="4">
        <v>23.2014289680925</v>
      </c>
      <c r="E7" s="4">
        <v>73.345259767194</v>
      </c>
      <c r="F7" s="4">
        <v>130.049745614917</v>
      </c>
      <c r="G7" s="4">
        <v>148.946032210779</v>
      </c>
      <c r="H7" s="4">
        <v>125.161143667249</v>
      </c>
      <c r="I7" s="12">
        <v>41.4863915747273</v>
      </c>
      <c r="J7" s="12">
        <v>134.718973830981</v>
      </c>
      <c r="K7" s="2" t="s">
        <v>41</v>
      </c>
      <c r="L7" s="2">
        <v>0.00111592911586697</v>
      </c>
      <c r="M7" s="2">
        <v>0.00409686587423978</v>
      </c>
      <c r="N7" s="5" t="s">
        <v>42</v>
      </c>
      <c r="O7" s="2">
        <v>46.8929764613443</v>
      </c>
      <c r="P7" s="2">
        <v>38.6690482801542</v>
      </c>
      <c r="Q7" s="2">
        <v>142.778772346804</v>
      </c>
      <c r="R7" s="2">
        <v>237.097495406787</v>
      </c>
      <c r="S7" s="2">
        <v>288.697864902375</v>
      </c>
      <c r="T7" s="2">
        <v>235.17539733655</v>
      </c>
      <c r="U7" s="12">
        <v>76.1135990294342</v>
      </c>
      <c r="V7" s="12">
        <v>253.656919215237</v>
      </c>
      <c r="W7" s="2" t="s">
        <v>41</v>
      </c>
      <c r="X7" s="2">
        <v>0.00109590336320599</v>
      </c>
      <c r="Y7" s="2">
        <v>0.00403496771250182</v>
      </c>
      <c r="Z7" s="2" t="s">
        <v>29</v>
      </c>
      <c r="AA7" s="5" t="s">
        <v>30</v>
      </c>
      <c r="AB7" s="5" t="s">
        <v>30</v>
      </c>
      <c r="AC7" s="12">
        <v>0.402837279717623</v>
      </c>
      <c r="AD7" s="12">
        <v>0.0033027260326156</v>
      </c>
      <c r="AE7" s="12">
        <v>1</v>
      </c>
      <c r="AF7" s="12">
        <v>0.531107033262779</v>
      </c>
      <c r="AG7" s="2">
        <v>0</v>
      </c>
      <c r="AH7" s="2">
        <v>-0.91292546022946</v>
      </c>
      <c r="AI7" s="2">
        <v>1.88285964480012</v>
      </c>
      <c r="AJ7" s="2" t="s">
        <v>39</v>
      </c>
    </row>
    <row r="8" s="2" customFormat="1" spans="1:36">
      <c r="A8" s="2">
        <v>6</v>
      </c>
      <c r="B8" s="5" t="s">
        <v>43</v>
      </c>
      <c r="C8" s="4">
        <v>512.473242756119</v>
      </c>
      <c r="D8" s="4">
        <v>625.149613862493</v>
      </c>
      <c r="E8" s="4">
        <v>591.651762122031</v>
      </c>
      <c r="F8" s="4">
        <v>595.397814958087</v>
      </c>
      <c r="G8" s="4">
        <v>478.098374997563</v>
      </c>
      <c r="H8" s="4">
        <v>421.721305732321</v>
      </c>
      <c r="I8" s="12">
        <v>576.424872913548</v>
      </c>
      <c r="J8" s="12">
        <v>498.405831895991</v>
      </c>
      <c r="K8" s="2" t="s">
        <v>37</v>
      </c>
      <c r="L8" s="2">
        <v>0.461854147104244</v>
      </c>
      <c r="M8" s="2">
        <v>0.589232494815041</v>
      </c>
      <c r="N8" s="5" t="s">
        <v>44</v>
      </c>
      <c r="O8" s="2">
        <v>878.685058930427</v>
      </c>
      <c r="P8" s="2">
        <v>1006.68422356002</v>
      </c>
      <c r="Q8" s="2">
        <v>765.724511969505</v>
      </c>
      <c r="R8" s="2">
        <v>766.143399336855</v>
      </c>
      <c r="S8" s="2">
        <v>709.792202880998</v>
      </c>
      <c r="T8" s="2">
        <v>704.728987272915</v>
      </c>
      <c r="U8" s="12">
        <v>883.697931486649</v>
      </c>
      <c r="V8" s="12">
        <v>726.888196496923</v>
      </c>
      <c r="W8" s="2" t="s">
        <v>37</v>
      </c>
      <c r="X8" s="2">
        <v>0.276001680419776</v>
      </c>
      <c r="Y8" s="2">
        <v>0.402179710370491</v>
      </c>
      <c r="Z8" s="2" t="s">
        <v>29</v>
      </c>
      <c r="AA8" s="5" t="s">
        <v>45</v>
      </c>
      <c r="AB8" s="5" t="s">
        <v>46</v>
      </c>
      <c r="AC8" s="12">
        <v>0.0164020691207731</v>
      </c>
      <c r="AD8" s="12">
        <v>0.0140465441874946</v>
      </c>
      <c r="AE8" s="12">
        <v>0.652287226636172</v>
      </c>
      <c r="AF8" s="12">
        <v>0.685670553322984</v>
      </c>
      <c r="AG8" s="2">
        <v>-0.616420717552845</v>
      </c>
      <c r="AH8" s="2">
        <v>-0.544412529059716</v>
      </c>
      <c r="AI8" s="2">
        <v>0.951312876825429</v>
      </c>
      <c r="AJ8" s="2" t="s">
        <v>47</v>
      </c>
    </row>
    <row r="9" s="2" customFormat="1" spans="1:36">
      <c r="A9" s="2">
        <v>7</v>
      </c>
      <c r="B9" s="5" t="s">
        <v>48</v>
      </c>
      <c r="C9" s="4">
        <v>119.465440032472</v>
      </c>
      <c r="D9" s="4">
        <v>282.284052445126</v>
      </c>
      <c r="E9" s="4">
        <v>243.506262427084</v>
      </c>
      <c r="F9" s="4">
        <v>214.09549958374</v>
      </c>
      <c r="G9" s="4">
        <v>271.228885815925</v>
      </c>
      <c r="H9" s="4">
        <v>201.692798393719</v>
      </c>
      <c r="I9" s="12">
        <v>215.085251634894</v>
      </c>
      <c r="J9" s="12">
        <v>229.005727931128</v>
      </c>
      <c r="K9" s="2" t="s">
        <v>37</v>
      </c>
      <c r="L9" s="2">
        <v>0.824674812</v>
      </c>
      <c r="M9" s="2">
        <v>0.884008328</v>
      </c>
      <c r="N9" s="5" t="s">
        <v>49</v>
      </c>
      <c r="O9" s="2">
        <v>227.765885669386</v>
      </c>
      <c r="P9" s="2">
        <v>336.420720037342</v>
      </c>
      <c r="Q9" s="2">
        <v>417.579012274558</v>
      </c>
      <c r="R9" s="2">
        <v>178.70781370213</v>
      </c>
      <c r="S9" s="2">
        <v>171.931531008739</v>
      </c>
      <c r="T9" s="2">
        <v>172.993427871293</v>
      </c>
      <c r="U9" s="12">
        <v>327.255205993762</v>
      </c>
      <c r="V9" s="12">
        <v>174.544257527387</v>
      </c>
      <c r="W9" s="2" t="s">
        <v>37</v>
      </c>
      <c r="X9" s="2">
        <v>0.0805750099357208</v>
      </c>
      <c r="Y9" s="2">
        <v>0.228272451446501</v>
      </c>
      <c r="Z9" s="2" t="s">
        <v>29</v>
      </c>
      <c r="AA9" s="5" t="s">
        <v>50</v>
      </c>
      <c r="AB9" s="5" t="s">
        <v>51</v>
      </c>
      <c r="AC9" s="12">
        <v>0.202763601464541</v>
      </c>
      <c r="AD9" s="12">
        <v>0.0645829716446564</v>
      </c>
      <c r="AE9" s="12">
        <v>1</v>
      </c>
      <c r="AF9" s="12">
        <v>1</v>
      </c>
      <c r="AG9" s="2">
        <v>0</v>
      </c>
      <c r="AH9" s="2">
        <v>0</v>
      </c>
      <c r="AI9" s="2">
        <v>0.762182933607146</v>
      </c>
      <c r="AJ9" s="2" t="s">
        <v>31</v>
      </c>
    </row>
    <row r="10" s="2" customFormat="1" spans="1:36">
      <c r="A10" s="2">
        <v>8</v>
      </c>
      <c r="B10" s="5" t="s">
        <v>52</v>
      </c>
      <c r="C10" s="4">
        <v>21.2134893515605</v>
      </c>
      <c r="D10" s="4">
        <v>54.1366675922159</v>
      </c>
      <c r="E10" s="4">
        <v>95.8378060958001</v>
      </c>
      <c r="F10" s="4">
        <v>29.1948408523282</v>
      </c>
      <c r="G10" s="4">
        <v>43.2127377401644</v>
      </c>
      <c r="H10" s="4">
        <v>70.9512215693319</v>
      </c>
      <c r="I10" s="12">
        <v>57.0626543465255</v>
      </c>
      <c r="J10" s="12">
        <v>47.7862667206082</v>
      </c>
      <c r="K10" s="2" t="s">
        <v>37</v>
      </c>
      <c r="L10" s="2">
        <v>0.689475999532811</v>
      </c>
      <c r="M10" s="2">
        <v>0.782403489537225</v>
      </c>
      <c r="N10" s="5" t="s">
        <v>53</v>
      </c>
      <c r="O10" s="2">
        <v>170.82441425204</v>
      </c>
      <c r="P10" s="2">
        <v>145.653415188581</v>
      </c>
      <c r="Q10" s="2">
        <v>221.013716098478</v>
      </c>
      <c r="R10" s="2">
        <v>122.972208438595</v>
      </c>
      <c r="S10" s="2">
        <v>157.220811778045</v>
      </c>
      <c r="T10" s="2">
        <v>220.825712075337</v>
      </c>
      <c r="U10" s="12">
        <v>179.163848513033</v>
      </c>
      <c r="V10" s="12">
        <v>167.006244097325</v>
      </c>
      <c r="W10" s="2" t="s">
        <v>37</v>
      </c>
      <c r="X10" s="2">
        <v>0.787050305169117</v>
      </c>
      <c r="Y10" s="2">
        <v>0.856727715809256</v>
      </c>
      <c r="Z10" s="2" t="s">
        <v>29</v>
      </c>
      <c r="AA10" s="5" t="s">
        <v>50</v>
      </c>
      <c r="AB10" s="5" t="s">
        <v>51</v>
      </c>
      <c r="AC10" s="12">
        <v>0.0168566347406461</v>
      </c>
      <c r="AD10" s="12">
        <v>0.0187272300794203</v>
      </c>
      <c r="AE10" s="12">
        <v>0.318494243231076</v>
      </c>
      <c r="AF10" s="12">
        <v>0.286134611187113</v>
      </c>
      <c r="AG10" s="2">
        <v>-1.65066079881721</v>
      </c>
      <c r="AH10" s="2">
        <v>-1.8052340765416</v>
      </c>
      <c r="AI10" s="2">
        <v>1.11309233758792</v>
      </c>
      <c r="AJ10" s="2" t="s">
        <v>47</v>
      </c>
    </row>
    <row r="11" s="2" customFormat="1" spans="1:36">
      <c r="A11" s="2">
        <v>9</v>
      </c>
      <c r="B11" s="5" t="s">
        <v>54</v>
      </c>
      <c r="C11" s="4">
        <v>228.882385108942</v>
      </c>
      <c r="D11" s="4">
        <v>286.150957273141</v>
      </c>
      <c r="E11" s="4">
        <v>63.5658917982348</v>
      </c>
      <c r="F11" s="4">
        <v>38.0417623227307</v>
      </c>
      <c r="G11" s="4">
        <v>50.5680973555115</v>
      </c>
      <c r="H11" s="4">
        <v>20.7273231550857</v>
      </c>
      <c r="I11" s="12">
        <v>192.866411393439</v>
      </c>
      <c r="J11" s="12">
        <v>36.4457276111093</v>
      </c>
      <c r="K11" s="2" t="s">
        <v>27</v>
      </c>
      <c r="L11" s="2">
        <v>7.39640800274369e-5</v>
      </c>
      <c r="M11" s="2">
        <v>0.00036530999809324</v>
      </c>
      <c r="N11" s="5" t="s">
        <v>55</v>
      </c>
      <c r="O11" s="2">
        <v>141.795428823589</v>
      </c>
      <c r="P11" s="2">
        <v>306.774449689224</v>
      </c>
      <c r="Q11" s="2">
        <v>50.8527134385878</v>
      </c>
      <c r="R11" s="2">
        <v>21.232611528966</v>
      </c>
      <c r="S11" s="2">
        <v>46.890417547838</v>
      </c>
      <c r="T11" s="2">
        <v>19.1329136816176</v>
      </c>
      <c r="U11" s="12">
        <v>166.474197317133</v>
      </c>
      <c r="V11" s="12">
        <v>29.0853142528072</v>
      </c>
      <c r="W11" s="2" t="s">
        <v>27</v>
      </c>
      <c r="X11" s="2">
        <v>0.00018193081898385</v>
      </c>
      <c r="Y11" s="2">
        <v>0.000819199054490762</v>
      </c>
      <c r="Z11" s="2" t="s">
        <v>29</v>
      </c>
      <c r="AA11" s="5" t="s">
        <v>50</v>
      </c>
      <c r="AB11" s="5" t="s">
        <v>51</v>
      </c>
      <c r="AC11" s="12">
        <v>0.805475756159788</v>
      </c>
      <c r="AD11" s="12">
        <v>0.585555154521281</v>
      </c>
      <c r="AE11" s="12">
        <v>1</v>
      </c>
      <c r="AF11" s="12">
        <v>1</v>
      </c>
      <c r="AG11" s="2">
        <v>0</v>
      </c>
      <c r="AH11" s="2">
        <v>0</v>
      </c>
      <c r="AI11" s="2">
        <v>1</v>
      </c>
      <c r="AJ11" s="2" t="s">
        <v>31</v>
      </c>
    </row>
    <row r="12" s="2" customFormat="1" spans="1:36">
      <c r="A12" s="2">
        <v>10</v>
      </c>
      <c r="B12" s="5" t="s">
        <v>56</v>
      </c>
      <c r="C12" s="4">
        <v>11.1649943955582</v>
      </c>
      <c r="D12" s="4">
        <v>27.068333796108</v>
      </c>
      <c r="E12" s="4">
        <v>11.735241562751</v>
      </c>
      <c r="F12" s="4">
        <v>154.821125732044</v>
      </c>
      <c r="G12" s="4">
        <v>157.220811778045</v>
      </c>
      <c r="H12" s="4">
        <v>70.9512215693319</v>
      </c>
      <c r="I12" s="12">
        <v>16.6561899181391</v>
      </c>
      <c r="J12" s="12">
        <v>127.664386359807</v>
      </c>
      <c r="K12" s="2" t="s">
        <v>41</v>
      </c>
      <c r="L12" s="2">
        <v>1.67651725354013e-7</v>
      </c>
      <c r="M12" s="2">
        <v>1.39349644675723e-6</v>
      </c>
      <c r="N12" s="5" t="s">
        <v>57</v>
      </c>
      <c r="O12" s="2">
        <v>189.804904724489</v>
      </c>
      <c r="P12" s="2">
        <v>164.987939328658</v>
      </c>
      <c r="Q12" s="2">
        <v>184.830054613329</v>
      </c>
      <c r="R12" s="2">
        <v>628.131424398577</v>
      </c>
      <c r="S12" s="2">
        <v>608.656008169975</v>
      </c>
      <c r="T12" s="2">
        <v>331.637170481372</v>
      </c>
      <c r="U12" s="12">
        <v>179.874299555492</v>
      </c>
      <c r="V12" s="12">
        <v>522.808201016641</v>
      </c>
      <c r="W12" s="2" t="s">
        <v>41</v>
      </c>
      <c r="X12" s="2">
        <v>1.77285629697048e-5</v>
      </c>
      <c r="Y12" s="2">
        <v>0.000100311662718391</v>
      </c>
      <c r="Z12" s="2" t="s">
        <v>29</v>
      </c>
      <c r="AA12" s="5" t="s">
        <v>58</v>
      </c>
      <c r="AB12" s="5" t="s">
        <v>59</v>
      </c>
      <c r="AC12" s="12">
        <v>5.92399975952647e-5</v>
      </c>
      <c r="AD12" s="12">
        <v>0.0167220123421662</v>
      </c>
      <c r="AE12" s="12">
        <v>0.0925990536685903</v>
      </c>
      <c r="AF12" s="12">
        <v>0.244189716442002</v>
      </c>
      <c r="AG12" s="2">
        <v>-3.43285874007548</v>
      </c>
      <c r="AH12" s="2">
        <v>-2.03392564947816</v>
      </c>
      <c r="AI12" s="2">
        <v>0.379209472936931</v>
      </c>
      <c r="AJ12" s="2" t="s">
        <v>47</v>
      </c>
    </row>
    <row r="13" s="2" customFormat="1" spans="1:36">
      <c r="A13" s="2">
        <v>11</v>
      </c>
      <c r="B13" s="5" t="s">
        <v>60</v>
      </c>
      <c r="C13" s="4">
        <v>2.23299887911163</v>
      </c>
      <c r="D13" s="4">
        <v>3.86690482801542</v>
      </c>
      <c r="E13" s="4">
        <v>6.84555757827143</v>
      </c>
      <c r="F13" s="4">
        <v>0</v>
      </c>
      <c r="G13" s="4">
        <v>5.51651971151035</v>
      </c>
      <c r="H13" s="4">
        <v>55.8043315713847</v>
      </c>
      <c r="I13" s="12">
        <v>4.3151537617995</v>
      </c>
      <c r="J13" s="12">
        <v>20.440283760965</v>
      </c>
      <c r="K13" s="2" t="s">
        <v>37</v>
      </c>
      <c r="L13" s="2">
        <v>0.120802588948572</v>
      </c>
      <c r="M13" s="2">
        <v>0.213171201709596</v>
      </c>
      <c r="N13" s="5" t="s">
        <v>61</v>
      </c>
      <c r="O13" s="2">
        <v>6.69899663733489</v>
      </c>
      <c r="P13" s="2">
        <v>0</v>
      </c>
      <c r="Q13" s="2">
        <v>6.84555757827143</v>
      </c>
      <c r="R13" s="2">
        <v>0</v>
      </c>
      <c r="S13" s="2">
        <v>0</v>
      </c>
      <c r="T13" s="2">
        <v>2.3916142102022</v>
      </c>
      <c r="U13" s="12">
        <v>4.51485140520211</v>
      </c>
      <c r="V13" s="12">
        <v>0.797204736734067</v>
      </c>
      <c r="W13" s="2" t="s">
        <v>37</v>
      </c>
      <c r="X13" s="2">
        <v>0.266420136737231</v>
      </c>
      <c r="Y13" s="2">
        <v>0.391499928316768</v>
      </c>
      <c r="Z13" s="2" t="s">
        <v>29</v>
      </c>
      <c r="AA13" s="5" t="s">
        <v>62</v>
      </c>
      <c r="AB13" s="5" t="s">
        <v>59</v>
      </c>
      <c r="AC13" s="12">
        <v>0.943136978188609</v>
      </c>
      <c r="AD13" s="12">
        <v>0.331030687847844</v>
      </c>
      <c r="AE13" s="12">
        <v>1</v>
      </c>
      <c r="AF13" s="12">
        <v>1</v>
      </c>
      <c r="AG13" s="2">
        <v>0</v>
      </c>
      <c r="AH13" s="2">
        <v>0</v>
      </c>
      <c r="AI13" s="2">
        <v>1</v>
      </c>
      <c r="AJ13" s="2" t="s">
        <v>31</v>
      </c>
    </row>
    <row r="14" s="2" customFormat="1" spans="1:36">
      <c r="A14" s="2">
        <v>12</v>
      </c>
      <c r="B14" s="5" t="s">
        <v>63</v>
      </c>
      <c r="C14" s="4">
        <v>884.267556128206</v>
      </c>
      <c r="D14" s="4">
        <v>1063.39882770424</v>
      </c>
      <c r="E14" s="4">
        <v>476.255220088313</v>
      </c>
      <c r="F14" s="4">
        <v>492.773525901419</v>
      </c>
      <c r="G14" s="4">
        <v>425.691437738215</v>
      </c>
      <c r="H14" s="4">
        <v>298.154571538541</v>
      </c>
      <c r="I14" s="12">
        <v>807.973867973587</v>
      </c>
      <c r="J14" s="12">
        <v>405.539845059392</v>
      </c>
      <c r="K14" s="2" t="s">
        <v>37</v>
      </c>
      <c r="L14" s="2">
        <v>0.12638482930736</v>
      </c>
      <c r="M14" s="2">
        <v>0.334727927509984</v>
      </c>
      <c r="N14" s="5" t="s">
        <v>64</v>
      </c>
      <c r="O14" s="2">
        <v>1091.93645188559</v>
      </c>
      <c r="P14" s="2">
        <v>1041.48636701215</v>
      </c>
      <c r="Q14" s="2">
        <v>461.586168134874</v>
      </c>
      <c r="R14" s="2">
        <v>503.389831665902</v>
      </c>
      <c r="S14" s="2">
        <v>479.9372149014</v>
      </c>
      <c r="T14" s="2">
        <v>306.126618905882</v>
      </c>
      <c r="U14" s="12">
        <v>865.002995677539</v>
      </c>
      <c r="V14" s="12">
        <v>429.817888491061</v>
      </c>
      <c r="W14" s="2" t="s">
        <v>27</v>
      </c>
      <c r="X14" s="2">
        <v>0.0164152907356947</v>
      </c>
      <c r="Y14" s="2">
        <v>0.0416546492643964</v>
      </c>
      <c r="Z14" s="2" t="s">
        <v>29</v>
      </c>
      <c r="AA14" s="5" t="s">
        <v>65</v>
      </c>
      <c r="AB14" s="5" t="s">
        <v>65</v>
      </c>
      <c r="AC14" s="12">
        <v>0.841083488419012</v>
      </c>
      <c r="AD14" s="12">
        <v>0.787974734767856</v>
      </c>
      <c r="AE14" s="12">
        <v>1</v>
      </c>
      <c r="AF14" s="12">
        <v>1</v>
      </c>
      <c r="AG14" s="2">
        <v>0</v>
      </c>
      <c r="AH14" s="2">
        <v>0</v>
      </c>
      <c r="AI14" s="2">
        <v>1</v>
      </c>
      <c r="AJ14" s="2" t="s">
        <v>31</v>
      </c>
    </row>
    <row r="15" s="2" customFormat="1" spans="1:36">
      <c r="A15" s="2">
        <v>13</v>
      </c>
      <c r="B15" s="5" t="s">
        <v>66</v>
      </c>
      <c r="C15" s="4">
        <v>359.512819536973</v>
      </c>
      <c r="D15" s="4">
        <v>350.599371073398</v>
      </c>
      <c r="E15" s="4">
        <v>1076.70841338241</v>
      </c>
      <c r="F15" s="4">
        <v>379.532931080267</v>
      </c>
      <c r="G15" s="4">
        <v>409.141878603684</v>
      </c>
      <c r="H15" s="4">
        <v>471.147999409834</v>
      </c>
      <c r="I15" s="12">
        <v>595.606867997593</v>
      </c>
      <c r="J15" s="12">
        <v>419.940936364595</v>
      </c>
      <c r="K15" s="2" t="s">
        <v>37</v>
      </c>
      <c r="L15" s="2">
        <v>0.297807985138207</v>
      </c>
      <c r="M15" s="2">
        <v>0.425467093531701</v>
      </c>
      <c r="N15" s="5" t="s">
        <v>67</v>
      </c>
      <c r="O15" s="2">
        <v>50.2424747800117</v>
      </c>
      <c r="P15" s="2">
        <v>58.0035724202314</v>
      </c>
      <c r="Q15" s="2">
        <v>96.815742892696</v>
      </c>
      <c r="R15" s="2">
        <v>145.974204261641</v>
      </c>
      <c r="S15" s="2">
        <v>177.44805072025</v>
      </c>
      <c r="T15" s="2">
        <v>220.825712075337</v>
      </c>
      <c r="U15" s="12">
        <v>68.3539300309797</v>
      </c>
      <c r="V15" s="12">
        <v>181.415989019076</v>
      </c>
      <c r="W15" s="2" t="s">
        <v>41</v>
      </c>
      <c r="X15" s="2">
        <v>0.000656408338209656</v>
      </c>
      <c r="Y15" s="2">
        <v>0.00257147986272117</v>
      </c>
      <c r="Z15" s="2" t="s">
        <v>29</v>
      </c>
      <c r="AA15" s="5" t="s">
        <v>68</v>
      </c>
      <c r="AB15" s="5" t="s">
        <v>65</v>
      </c>
      <c r="AC15" s="12">
        <v>0.0939211950555024</v>
      </c>
      <c r="AD15" s="12">
        <v>0.00232951866444279</v>
      </c>
      <c r="AE15" s="12">
        <v>1</v>
      </c>
      <c r="AF15" s="12">
        <v>2.31479561771393</v>
      </c>
      <c r="AG15" s="2">
        <v>0</v>
      </c>
      <c r="AH15" s="2">
        <v>1.21088481796611</v>
      </c>
      <c r="AI15" s="2">
        <v>3.76429417768494</v>
      </c>
      <c r="AJ15" s="2" t="s">
        <v>39</v>
      </c>
    </row>
    <row r="16" s="2" customFormat="1" spans="1:36">
      <c r="A16" s="2">
        <v>14</v>
      </c>
      <c r="B16" s="5" t="s">
        <v>69</v>
      </c>
      <c r="C16" s="4">
        <v>49.1259753404559</v>
      </c>
      <c r="D16" s="4">
        <v>34.8021434521388</v>
      </c>
      <c r="E16" s="4">
        <v>42.0512822665245</v>
      </c>
      <c r="F16" s="4">
        <v>81.3916775277029</v>
      </c>
      <c r="G16" s="4">
        <v>56.0846170670219</v>
      </c>
      <c r="H16" s="4">
        <v>71.748426306066</v>
      </c>
      <c r="I16" s="12">
        <v>41.9931336863731</v>
      </c>
      <c r="J16" s="12">
        <v>69.7415736335969</v>
      </c>
      <c r="K16" s="2" t="s">
        <v>37</v>
      </c>
      <c r="L16" s="2">
        <v>0.0850731272677979</v>
      </c>
      <c r="M16" s="2">
        <v>0.161602150204481</v>
      </c>
      <c r="N16" s="5" t="s">
        <v>70</v>
      </c>
      <c r="O16" s="2">
        <v>12.281493835114</v>
      </c>
      <c r="P16" s="2">
        <v>21.9124606920874</v>
      </c>
      <c r="Q16" s="2">
        <v>24.448419922398</v>
      </c>
      <c r="R16" s="2">
        <v>76.9682167925016</v>
      </c>
      <c r="S16" s="2">
        <v>56.0846170670219</v>
      </c>
      <c r="T16" s="2">
        <v>75.7344499897364</v>
      </c>
      <c r="U16" s="12">
        <v>19.5474581498665</v>
      </c>
      <c r="V16" s="12">
        <v>69.5957612830866</v>
      </c>
      <c r="W16" s="2" t="s">
        <v>41</v>
      </c>
      <c r="X16" s="2">
        <v>0.000244940909358757</v>
      </c>
      <c r="Y16" s="2">
        <v>0.00107033371696242</v>
      </c>
      <c r="Z16" s="2" t="s">
        <v>29</v>
      </c>
      <c r="AA16" s="5" t="s">
        <v>71</v>
      </c>
      <c r="AB16" s="5" t="s">
        <v>65</v>
      </c>
      <c r="AC16" s="12">
        <v>0.0155748433799464</v>
      </c>
      <c r="AD16" s="12">
        <v>0.989072317469466</v>
      </c>
      <c r="AE16" s="12">
        <v>2.14826569083407</v>
      </c>
      <c r="AF16" s="12">
        <v>1</v>
      </c>
      <c r="AG16" s="2">
        <v>1.10317243240359</v>
      </c>
      <c r="AH16" s="2">
        <v>0</v>
      </c>
      <c r="AI16" s="2">
        <v>2.14826569083407</v>
      </c>
      <c r="AJ16" s="2" t="s">
        <v>72</v>
      </c>
    </row>
    <row r="17" s="2" customFormat="1" spans="1:36">
      <c r="A17" s="2">
        <v>15</v>
      </c>
      <c r="B17" s="5" t="s">
        <v>73</v>
      </c>
      <c r="C17" s="4">
        <v>579.463209129468</v>
      </c>
      <c r="D17" s="4">
        <v>1145.89279736857</v>
      </c>
      <c r="E17" s="4">
        <v>540.799048683443</v>
      </c>
      <c r="F17" s="4">
        <v>372.455393903945</v>
      </c>
      <c r="G17" s="4">
        <v>324.555243027192</v>
      </c>
      <c r="H17" s="4">
        <v>314.895871009956</v>
      </c>
      <c r="I17" s="12">
        <v>755.385018393827</v>
      </c>
      <c r="J17" s="12">
        <v>337.302169313698</v>
      </c>
      <c r="K17" s="2" t="s">
        <v>27</v>
      </c>
      <c r="L17" s="2">
        <v>0.00240600918622944</v>
      </c>
      <c r="M17" s="2">
        <v>0.00803986014029081</v>
      </c>
      <c r="N17" s="5" t="s">
        <v>74</v>
      </c>
      <c r="O17" s="2">
        <v>1248.2463734234</v>
      </c>
      <c r="P17" s="2">
        <v>2320.14289680925</v>
      </c>
      <c r="Q17" s="2">
        <v>1061.06142463207</v>
      </c>
      <c r="R17" s="2">
        <v>543.200978282713</v>
      </c>
      <c r="S17" s="2">
        <v>410.980718507521</v>
      </c>
      <c r="T17" s="2">
        <v>334.825989428308</v>
      </c>
      <c r="U17" s="12">
        <v>1543.15023162158</v>
      </c>
      <c r="V17" s="12">
        <v>429.669228739514</v>
      </c>
      <c r="W17" s="2" t="s">
        <v>27</v>
      </c>
      <c r="X17" s="2">
        <v>3.92170741960921e-6</v>
      </c>
      <c r="Y17" s="2">
        <v>2.53015516302636e-5</v>
      </c>
      <c r="Z17" s="2" t="s">
        <v>29</v>
      </c>
      <c r="AA17" s="5" t="s">
        <v>65</v>
      </c>
      <c r="AB17" s="5" t="s">
        <v>65</v>
      </c>
      <c r="AC17" s="12">
        <v>0.146688060629626</v>
      </c>
      <c r="AD17" s="12">
        <v>0.219003653421509</v>
      </c>
      <c r="AE17" s="12">
        <v>1</v>
      </c>
      <c r="AF17" s="12">
        <v>1</v>
      </c>
      <c r="AG17" s="2">
        <v>0</v>
      </c>
      <c r="AH17" s="2">
        <v>0</v>
      </c>
      <c r="AI17" s="2">
        <v>1</v>
      </c>
      <c r="AJ17" s="2" t="s">
        <v>31</v>
      </c>
    </row>
    <row r="18" s="2" customFormat="1" spans="1:36">
      <c r="A18" s="2">
        <v>16</v>
      </c>
      <c r="B18" s="5" t="s">
        <v>75</v>
      </c>
      <c r="C18" s="4">
        <v>329.367334668966</v>
      </c>
      <c r="D18" s="4">
        <v>362.200085557445</v>
      </c>
      <c r="E18" s="4">
        <v>362.814551648386</v>
      </c>
      <c r="F18" s="4">
        <v>268.061720553195</v>
      </c>
      <c r="G18" s="4">
        <v>336.507702402131</v>
      </c>
      <c r="H18" s="4">
        <v>397.007958893565</v>
      </c>
      <c r="I18" s="12">
        <v>351.460657291599</v>
      </c>
      <c r="J18" s="12">
        <v>333.859127282964</v>
      </c>
      <c r="K18" s="2" t="s">
        <v>37</v>
      </c>
      <c r="L18" s="2">
        <v>0.802626635522787</v>
      </c>
      <c r="M18" s="2">
        <v>0.86810111964977</v>
      </c>
      <c r="N18" s="5" t="s">
        <v>76</v>
      </c>
      <c r="O18" s="2">
        <v>209.901894636493</v>
      </c>
      <c r="P18" s="2">
        <v>241.037067612961</v>
      </c>
      <c r="Q18" s="2">
        <v>223.947526489166</v>
      </c>
      <c r="R18" s="2">
        <v>190.208811613653</v>
      </c>
      <c r="S18" s="2">
        <v>215.144268748904</v>
      </c>
      <c r="T18" s="2">
        <v>288.588114697732</v>
      </c>
      <c r="U18" s="12">
        <v>224.962162912873</v>
      </c>
      <c r="V18" s="12">
        <v>231.313731686763</v>
      </c>
      <c r="W18" s="2" t="s">
        <v>37</v>
      </c>
      <c r="X18" s="2">
        <v>0.896268045947872</v>
      </c>
      <c r="Y18" s="2">
        <v>0.933398966100084</v>
      </c>
      <c r="Z18" s="2" t="s">
        <v>29</v>
      </c>
      <c r="AA18" s="5" t="s">
        <v>68</v>
      </c>
      <c r="AB18" s="5" t="s">
        <v>65</v>
      </c>
      <c r="AC18" s="12">
        <v>0.000889918986854552</v>
      </c>
      <c r="AD18" s="12">
        <v>0.0971701124392331</v>
      </c>
      <c r="AE18" s="12">
        <v>1.56231009135398</v>
      </c>
      <c r="AF18" s="12">
        <v>1</v>
      </c>
      <c r="AG18" s="2">
        <v>0.643680831750291</v>
      </c>
      <c r="AH18" s="2">
        <v>0</v>
      </c>
      <c r="AI18" s="2">
        <v>1.08244390448156</v>
      </c>
      <c r="AJ18" s="2" t="s">
        <v>72</v>
      </c>
    </row>
    <row r="19" s="2" customFormat="1" spans="1:36">
      <c r="A19" s="2">
        <v>17</v>
      </c>
      <c r="B19" s="5" t="s">
        <v>77</v>
      </c>
      <c r="C19" s="4">
        <v>193.154403043156</v>
      </c>
      <c r="D19" s="4">
        <v>184.322463468735</v>
      </c>
      <c r="E19" s="4">
        <v>81.1687541423613</v>
      </c>
      <c r="F19" s="4">
        <v>127.395669173796</v>
      </c>
      <c r="G19" s="4">
        <v>123.202273557064</v>
      </c>
      <c r="H19" s="4">
        <v>71.748426306066</v>
      </c>
      <c r="I19" s="12">
        <v>152.881873551418</v>
      </c>
      <c r="J19" s="12">
        <v>107.448789678975</v>
      </c>
      <c r="K19" s="2" t="s">
        <v>37</v>
      </c>
      <c r="L19" s="2">
        <v>0.278387931773347</v>
      </c>
      <c r="M19" s="2">
        <v>0.404930732139756</v>
      </c>
      <c r="N19" s="5" t="s">
        <v>78</v>
      </c>
      <c r="O19" s="2">
        <v>990.335002886009</v>
      </c>
      <c r="P19" s="2">
        <v>1241.27644979295</v>
      </c>
      <c r="Q19" s="2">
        <v>641.526538763723</v>
      </c>
      <c r="R19" s="2">
        <v>309.642251464087</v>
      </c>
      <c r="S19" s="2">
        <v>267.551206008252</v>
      </c>
      <c r="T19" s="2">
        <v>110.014253669301</v>
      </c>
      <c r="U19" s="12">
        <v>957.712663814227</v>
      </c>
      <c r="V19" s="12">
        <v>229.069237047213</v>
      </c>
      <c r="W19" s="2" t="s">
        <v>27</v>
      </c>
      <c r="X19" s="2">
        <v>6.84779789024457e-6</v>
      </c>
      <c r="Y19" s="2">
        <v>4.2106961544753e-5</v>
      </c>
      <c r="Z19" s="2" t="s">
        <v>29</v>
      </c>
      <c r="AA19" s="5" t="s">
        <v>79</v>
      </c>
      <c r="AB19" s="5" t="s">
        <v>65</v>
      </c>
      <c r="AC19" s="12">
        <v>0.0105586890734269</v>
      </c>
      <c r="AD19" s="12">
        <v>0.127229241922287</v>
      </c>
      <c r="AE19" s="12">
        <v>0.159632298212017</v>
      </c>
      <c r="AF19" s="12">
        <v>1</v>
      </c>
      <c r="AG19" s="2">
        <v>-2.64717551503083</v>
      </c>
      <c r="AH19" s="2">
        <v>0</v>
      </c>
      <c r="AI19" s="2">
        <v>0.159632298212017</v>
      </c>
      <c r="AJ19" s="2" t="s">
        <v>80</v>
      </c>
    </row>
    <row r="20" s="2" customFormat="1" spans="1:36">
      <c r="A20" s="2">
        <v>18</v>
      </c>
      <c r="B20" s="5" t="s">
        <v>81</v>
      </c>
      <c r="C20" s="4">
        <v>18.9804904724489</v>
      </c>
      <c r="D20" s="4">
        <v>10.3117462080411</v>
      </c>
      <c r="E20" s="4">
        <v>38.1395350789409</v>
      </c>
      <c r="F20" s="4">
        <v>65.4672188809784</v>
      </c>
      <c r="G20" s="4">
        <v>64.3593966342874</v>
      </c>
      <c r="H20" s="4">
        <v>66.1679931489276</v>
      </c>
      <c r="I20" s="12">
        <v>22.4772572531436</v>
      </c>
      <c r="J20" s="12">
        <v>65.3315362213978</v>
      </c>
      <c r="K20" s="2" t="s">
        <v>41</v>
      </c>
      <c r="L20" s="2">
        <v>0.0073862755934961</v>
      </c>
      <c r="M20" s="2">
        <v>0.0211747935044276</v>
      </c>
      <c r="N20" s="5" t="s">
        <v>82</v>
      </c>
      <c r="O20" s="2">
        <v>53.5919730986791</v>
      </c>
      <c r="P20" s="2">
        <v>37.3800800041491</v>
      </c>
      <c r="Q20" s="2">
        <v>83.1246277361531</v>
      </c>
      <c r="R20" s="2">
        <v>147.743588555722</v>
      </c>
      <c r="S20" s="2">
        <v>159.059651681882</v>
      </c>
      <c r="T20" s="2">
        <v>147.482876295802</v>
      </c>
      <c r="U20" s="12">
        <v>58.0322269463271</v>
      </c>
      <c r="V20" s="12">
        <v>151.428705511135</v>
      </c>
      <c r="W20" s="2" t="s">
        <v>41</v>
      </c>
      <c r="X20" s="2">
        <v>0.000880388109841556</v>
      </c>
      <c r="Y20" s="2">
        <v>0.00333279500436672</v>
      </c>
      <c r="Z20" s="2" t="s">
        <v>29</v>
      </c>
      <c r="AA20" s="5" t="s">
        <v>83</v>
      </c>
      <c r="AB20" s="5" t="s">
        <v>65</v>
      </c>
      <c r="AC20" s="12">
        <v>0.0864149075068362</v>
      </c>
      <c r="AD20" s="12">
        <v>2.3731726314618e-5</v>
      </c>
      <c r="AE20" s="12">
        <v>1</v>
      </c>
      <c r="AF20" s="12">
        <v>0.431434291146296</v>
      </c>
      <c r="AG20" s="2">
        <v>0</v>
      </c>
      <c r="AH20" s="2">
        <v>-1.21278724592583</v>
      </c>
      <c r="AI20" s="2">
        <v>2.31785006551764</v>
      </c>
      <c r="AJ20" s="2" t="s">
        <v>84</v>
      </c>
    </row>
    <row r="21" s="2" customFormat="1" spans="1:36">
      <c r="A21" s="2">
        <v>19</v>
      </c>
      <c r="B21" s="5" t="s">
        <v>85</v>
      </c>
      <c r="C21" s="4">
        <v>1093.05295132514</v>
      </c>
      <c r="D21" s="4">
        <v>1945.05312849176</v>
      </c>
      <c r="E21" s="4">
        <v>762.790701578817</v>
      </c>
      <c r="F21" s="4">
        <v>311.411635758168</v>
      </c>
      <c r="G21" s="4">
        <v>286.859024998538</v>
      </c>
      <c r="H21" s="4">
        <v>176.979451554963</v>
      </c>
      <c r="I21" s="12">
        <v>1266.96559379857</v>
      </c>
      <c r="J21" s="12">
        <v>258.41670410389</v>
      </c>
      <c r="K21" s="2" t="s">
        <v>27</v>
      </c>
      <c r="L21" s="2">
        <v>1.20338729822181e-7</v>
      </c>
      <c r="M21" s="2">
        <v>1.02567979671569e-6</v>
      </c>
      <c r="N21" s="5" t="s">
        <v>86</v>
      </c>
      <c r="O21" s="2">
        <v>1244.89687510473</v>
      </c>
      <c r="P21" s="2">
        <v>1700.14915605078</v>
      </c>
      <c r="Q21" s="2">
        <v>769.636259157088</v>
      </c>
      <c r="R21" s="2">
        <v>283.10148705288</v>
      </c>
      <c r="S21" s="2">
        <v>296.053224517722</v>
      </c>
      <c r="T21" s="2">
        <v>161.832561557016</v>
      </c>
      <c r="U21" s="12">
        <v>1238.2274301042</v>
      </c>
      <c r="V21" s="12">
        <v>246.995757709206</v>
      </c>
      <c r="W21" s="2" t="s">
        <v>27</v>
      </c>
      <c r="X21" s="2">
        <v>1.48325839943061e-8</v>
      </c>
      <c r="Y21" s="2">
        <v>1.46160646917971e-7</v>
      </c>
      <c r="Z21" s="2" t="s">
        <v>29</v>
      </c>
      <c r="AA21" s="5" t="s">
        <v>87</v>
      </c>
      <c r="AB21" s="5" t="s">
        <v>87</v>
      </c>
      <c r="AC21" s="12">
        <v>0.951383485067627</v>
      </c>
      <c r="AD21" s="12">
        <v>0.857036743694354</v>
      </c>
      <c r="AE21" s="12">
        <v>1</v>
      </c>
      <c r="AF21" s="12">
        <v>1</v>
      </c>
      <c r="AG21" s="2">
        <v>0</v>
      </c>
      <c r="AH21" s="2">
        <v>0</v>
      </c>
      <c r="AI21" s="2">
        <v>1</v>
      </c>
      <c r="AJ21" s="2" t="s">
        <v>31</v>
      </c>
    </row>
    <row r="22" s="2" customFormat="1" spans="1:36">
      <c r="A22" s="2">
        <v>20</v>
      </c>
      <c r="B22" s="5" t="s">
        <v>88</v>
      </c>
      <c r="C22" s="4">
        <v>991.451502325564</v>
      </c>
      <c r="D22" s="4">
        <v>1000.23938217999</v>
      </c>
      <c r="E22" s="4">
        <v>650.327969935786</v>
      </c>
      <c r="F22" s="4">
        <v>836.034078953035</v>
      </c>
      <c r="G22" s="4">
        <v>734.616541582795</v>
      </c>
      <c r="H22" s="4">
        <v>554.854496766911</v>
      </c>
      <c r="I22" s="12">
        <v>880.672951480447</v>
      </c>
      <c r="J22" s="12">
        <v>708.50170576758</v>
      </c>
      <c r="K22" s="2" t="s">
        <v>37</v>
      </c>
      <c r="L22" s="2">
        <v>0.336444138853839</v>
      </c>
      <c r="M22" s="2">
        <v>0.465916620937904</v>
      </c>
      <c r="N22" s="5" t="s">
        <v>89</v>
      </c>
      <c r="O22" s="2">
        <v>722.375137392613</v>
      </c>
      <c r="P22" s="2">
        <v>587.769533858344</v>
      </c>
      <c r="Q22" s="2">
        <v>438.115685009372</v>
      </c>
      <c r="R22" s="2">
        <v>742.256711366769</v>
      </c>
      <c r="S22" s="2">
        <v>772.312759611449</v>
      </c>
      <c r="T22" s="2">
        <v>492.672527301653</v>
      </c>
      <c r="U22" s="12">
        <v>582.753452086776</v>
      </c>
      <c r="V22" s="12">
        <v>669.08066609329</v>
      </c>
      <c r="W22" s="2" t="s">
        <v>37</v>
      </c>
      <c r="X22" s="2">
        <v>0.559959962386487</v>
      </c>
      <c r="Y22" s="2">
        <v>0.676440958037247</v>
      </c>
      <c r="Z22" s="2" t="s">
        <v>29</v>
      </c>
      <c r="AA22" s="5" t="s">
        <v>87</v>
      </c>
      <c r="AB22" s="5" t="s">
        <v>87</v>
      </c>
      <c r="AC22" s="12">
        <v>0.102950673429882</v>
      </c>
      <c r="AD22" s="12">
        <v>0.760702000911662</v>
      </c>
      <c r="AE22" s="12">
        <v>1</v>
      </c>
      <c r="AF22" s="12">
        <v>1</v>
      </c>
      <c r="AG22" s="2">
        <v>0</v>
      </c>
      <c r="AH22" s="2">
        <v>0</v>
      </c>
      <c r="AI22" s="2">
        <v>1</v>
      </c>
      <c r="AJ22" s="2" t="s">
        <v>31</v>
      </c>
    </row>
    <row r="23" s="2" customFormat="1" spans="1:36">
      <c r="A23" s="2">
        <v>21</v>
      </c>
      <c r="B23" s="5" t="s">
        <v>90</v>
      </c>
      <c r="C23" s="4">
        <v>235.581381746277</v>
      </c>
      <c r="D23" s="4">
        <v>345.443497969378</v>
      </c>
      <c r="E23" s="4">
        <v>203.410853754351</v>
      </c>
      <c r="F23" s="4">
        <v>259.214799082793</v>
      </c>
      <c r="G23" s="4">
        <v>234.45208773919</v>
      </c>
      <c r="H23" s="4">
        <v>161.832561557016</v>
      </c>
      <c r="I23" s="12">
        <v>261.478577823335</v>
      </c>
      <c r="J23" s="12">
        <v>218.499816126333</v>
      </c>
      <c r="K23" s="2" t="s">
        <v>37</v>
      </c>
      <c r="L23" s="2">
        <v>0.484259876732464</v>
      </c>
      <c r="M23" s="2">
        <v>0.610165755175068</v>
      </c>
      <c r="N23" s="5" t="s">
        <v>91</v>
      </c>
      <c r="O23" s="2">
        <v>267.959865493396</v>
      </c>
      <c r="P23" s="2">
        <v>433.093340737727</v>
      </c>
      <c r="Q23" s="2">
        <v>259.153251177419</v>
      </c>
      <c r="R23" s="2">
        <v>285.755563494</v>
      </c>
      <c r="S23" s="2">
        <v>319.038723315682</v>
      </c>
      <c r="T23" s="2">
        <v>258.294334701838</v>
      </c>
      <c r="U23" s="12">
        <v>320.068819136181</v>
      </c>
      <c r="V23" s="12">
        <v>287.696207170507</v>
      </c>
      <c r="W23" s="2" t="s">
        <v>37</v>
      </c>
      <c r="X23" s="2">
        <v>0.653105613167687</v>
      </c>
      <c r="Y23" s="2">
        <v>0.753655635942625</v>
      </c>
      <c r="Z23" s="2" t="s">
        <v>29</v>
      </c>
      <c r="AA23" s="5" t="s">
        <v>92</v>
      </c>
      <c r="AB23" s="5" t="s">
        <v>93</v>
      </c>
      <c r="AC23" s="12">
        <v>0.455946074584812</v>
      </c>
      <c r="AD23" s="12">
        <v>0.112258339483252</v>
      </c>
      <c r="AE23" s="12">
        <v>1</v>
      </c>
      <c r="AF23" s="12">
        <v>1</v>
      </c>
      <c r="AG23" s="2">
        <v>0</v>
      </c>
      <c r="AH23" s="2">
        <v>0</v>
      </c>
      <c r="AI23" s="2">
        <v>1</v>
      </c>
      <c r="AJ23" s="2" t="s">
        <v>31</v>
      </c>
    </row>
    <row r="24" s="2" customFormat="1" spans="1:36">
      <c r="A24" s="2">
        <v>22</v>
      </c>
      <c r="B24" s="5" t="s">
        <v>94</v>
      </c>
      <c r="C24" s="4">
        <v>24.5629876702279</v>
      </c>
      <c r="D24" s="4">
        <v>55.4256358682211</v>
      </c>
      <c r="E24" s="4">
        <v>11.735241562751</v>
      </c>
      <c r="F24" s="4">
        <v>131.819129908997</v>
      </c>
      <c r="G24" s="4">
        <v>95.6196749995127</v>
      </c>
      <c r="H24" s="4">
        <v>122.769529457046</v>
      </c>
      <c r="I24" s="2">
        <v>30.5746217004</v>
      </c>
      <c r="J24" s="2">
        <v>116.736111455185</v>
      </c>
      <c r="K24" s="2" t="s">
        <v>27</v>
      </c>
      <c r="L24" s="2">
        <v>0.000758288628191552</v>
      </c>
      <c r="M24" s="2">
        <v>0.00292372887620689</v>
      </c>
      <c r="N24" s="5" t="s">
        <v>95</v>
      </c>
      <c r="O24" s="2">
        <v>640.870678305038</v>
      </c>
      <c r="P24" s="2">
        <v>1063.39882770424</v>
      </c>
      <c r="Q24" s="2">
        <v>380.417413992513</v>
      </c>
      <c r="R24" s="2">
        <v>186.670043025492</v>
      </c>
      <c r="S24" s="2">
        <v>152.623712018453</v>
      </c>
      <c r="T24" s="2">
        <v>118.783505773376</v>
      </c>
      <c r="U24" s="2">
        <v>694.895640000597</v>
      </c>
      <c r="V24" s="2">
        <v>152.69242027244</v>
      </c>
      <c r="W24" s="2" t="s">
        <v>27</v>
      </c>
      <c r="X24" s="2">
        <v>6.61685553366631e-7</v>
      </c>
      <c r="Y24" s="2">
        <v>4.95908787062771e-6</v>
      </c>
      <c r="Z24" s="2" t="s">
        <v>29</v>
      </c>
      <c r="AA24" s="5" t="s">
        <v>96</v>
      </c>
      <c r="AB24" s="5" t="s">
        <v>97</v>
      </c>
      <c r="AC24" s="2">
        <v>0.0290729314594155</v>
      </c>
      <c r="AD24" s="2">
        <v>0.183926323318674</v>
      </c>
      <c r="AE24" s="2">
        <v>0.0439988682334713</v>
      </c>
      <c r="AF24" s="2">
        <v>1</v>
      </c>
      <c r="AG24" s="2">
        <v>-4.50638977545565</v>
      </c>
      <c r="AH24" s="2">
        <v>0</v>
      </c>
      <c r="AI24" s="2">
        <v>0.0439988682334713</v>
      </c>
      <c r="AJ24" s="2" t="s">
        <v>80</v>
      </c>
    </row>
    <row r="25" s="2" customFormat="1" spans="1:36">
      <c r="A25" s="2">
        <v>23</v>
      </c>
      <c r="B25" s="5" t="s">
        <v>98</v>
      </c>
      <c r="C25" s="4">
        <v>943.442026424664</v>
      </c>
      <c r="D25" s="4">
        <v>1914.11788986763</v>
      </c>
      <c r="E25" s="4">
        <v>578.938583762384</v>
      </c>
      <c r="F25" s="4">
        <v>135.357898497158</v>
      </c>
      <c r="G25" s="4">
        <v>120.444013701309</v>
      </c>
      <c r="H25" s="4">
        <v>101.245001565227</v>
      </c>
      <c r="I25" s="2">
        <v>1145.49950001823</v>
      </c>
      <c r="J25" s="2">
        <v>119.015637921231</v>
      </c>
      <c r="K25" s="2" t="s">
        <v>27</v>
      </c>
      <c r="L25" s="2">
        <v>2.15871717449187e-12</v>
      </c>
      <c r="M25" s="2">
        <v>3.59066545571585e-11</v>
      </c>
      <c r="N25" s="5" t="s">
        <v>99</v>
      </c>
      <c r="O25" s="2">
        <v>68.1064658129048</v>
      </c>
      <c r="P25" s="2">
        <v>123.740954496494</v>
      </c>
      <c r="Q25" s="2">
        <v>33.2498510944613</v>
      </c>
      <c r="R25" s="2">
        <v>1.7693842940805</v>
      </c>
      <c r="S25" s="2">
        <v>1.83883990383678</v>
      </c>
      <c r="T25" s="2">
        <v>1.59440947346813</v>
      </c>
      <c r="U25" s="2">
        <v>75.0324238012865</v>
      </c>
      <c r="V25" s="2">
        <v>1.73421122379514</v>
      </c>
      <c r="W25" s="2" t="s">
        <v>27</v>
      </c>
      <c r="X25" s="2">
        <v>3.06067177674706e-10</v>
      </c>
      <c r="Y25" s="2">
        <v>3.82919727080439e-9</v>
      </c>
      <c r="Z25" s="2" t="s">
        <v>29</v>
      </c>
      <c r="AA25" s="5" t="s">
        <v>100</v>
      </c>
      <c r="AB25" s="5" t="s">
        <v>97</v>
      </c>
      <c r="AC25" s="2">
        <v>0.0551886206850397</v>
      </c>
      <c r="AD25" s="2">
        <v>0.000287675542794536</v>
      </c>
      <c r="AE25" s="2">
        <v>1</v>
      </c>
      <c r="AF25" s="2">
        <v>68.6281095913898</v>
      </c>
      <c r="AG25" s="2">
        <v>0</v>
      </c>
      <c r="AH25" s="2">
        <v>6.10072771008628</v>
      </c>
      <c r="AI25" s="2">
        <v>0.0145712887321825</v>
      </c>
      <c r="AJ25" s="2" t="s">
        <v>39</v>
      </c>
    </row>
    <row r="26" s="2" customFormat="1" spans="1:36">
      <c r="A26" s="2">
        <v>24</v>
      </c>
      <c r="B26" s="5" t="s">
        <v>101</v>
      </c>
      <c r="C26" s="4">
        <v>2678.4821554944</v>
      </c>
      <c r="D26" s="4">
        <v>4851.67659088335</v>
      </c>
      <c r="E26" s="4">
        <v>1886.44008121223</v>
      </c>
      <c r="F26" s="4">
        <v>7.96222932336224</v>
      </c>
      <c r="G26" s="4">
        <v>7.35535961534713</v>
      </c>
      <c r="H26" s="4">
        <v>6.37763789387254</v>
      </c>
      <c r="I26" s="12">
        <v>3138.86627586333</v>
      </c>
      <c r="J26" s="12">
        <v>7.2317422775273</v>
      </c>
      <c r="K26" s="2" t="s">
        <v>27</v>
      </c>
      <c r="L26" s="2">
        <v>4.19531376804364e-66</v>
      </c>
      <c r="M26" s="2">
        <v>6.49344671712412e-63</v>
      </c>
      <c r="N26" s="5" t="s">
        <v>102</v>
      </c>
      <c r="O26" s="2">
        <v>1658.00166774039</v>
      </c>
      <c r="P26" s="2">
        <v>3950.68776595576</v>
      </c>
      <c r="Q26" s="2">
        <v>2101.58617652933</v>
      </c>
      <c r="R26" s="2">
        <v>3.53876858816099</v>
      </c>
      <c r="S26" s="2">
        <v>2.75825985575517</v>
      </c>
      <c r="T26" s="2">
        <v>1.59440947346813</v>
      </c>
      <c r="U26" s="12">
        <v>2570.09187007516</v>
      </c>
      <c r="V26" s="12">
        <v>2.63047930579477</v>
      </c>
      <c r="W26" s="2" t="s">
        <v>27</v>
      </c>
      <c r="X26" s="2">
        <v>1.12586160893533e-53</v>
      </c>
      <c r="Y26" s="2">
        <v>7.17538094235872e-51</v>
      </c>
      <c r="Z26" s="2" t="s">
        <v>29</v>
      </c>
      <c r="AA26" s="5" t="s">
        <v>100</v>
      </c>
      <c r="AB26" s="5" t="s">
        <v>97</v>
      </c>
      <c r="AC26" s="12">
        <v>0.641396598839798</v>
      </c>
      <c r="AD26" s="12">
        <v>0.00323065433296339</v>
      </c>
      <c r="AE26" s="12">
        <v>1</v>
      </c>
      <c r="AF26" s="12">
        <v>2.74921086115228</v>
      </c>
      <c r="AG26" s="2">
        <v>0</v>
      </c>
      <c r="AH26" s="2">
        <v>1.45901756406157</v>
      </c>
      <c r="AI26" s="2">
        <v>0.363740742527427</v>
      </c>
      <c r="AJ26" s="2" t="s">
        <v>39</v>
      </c>
    </row>
    <row r="27" s="2" customFormat="1" spans="1:36">
      <c r="A27" s="2">
        <v>25</v>
      </c>
      <c r="B27" s="5" t="s">
        <v>103</v>
      </c>
      <c r="C27" s="4">
        <v>2828.09308039488</v>
      </c>
      <c r="D27" s="4">
        <v>4502.36618808596</v>
      </c>
      <c r="E27" s="4">
        <v>1871.77102925879</v>
      </c>
      <c r="F27" s="4">
        <v>36.2723780286502</v>
      </c>
      <c r="G27" s="4">
        <v>6.43593966342874</v>
      </c>
      <c r="H27" s="4">
        <v>27.9021657856923</v>
      </c>
      <c r="I27" s="12">
        <v>3067.41009924654</v>
      </c>
      <c r="J27" s="12">
        <v>23.5368278259238</v>
      </c>
      <c r="K27" s="2" t="s">
        <v>27</v>
      </c>
      <c r="L27" s="2">
        <v>4.45771199485569e-36</v>
      </c>
      <c r="M27" s="2">
        <v>6.67701575229456e-34</v>
      </c>
      <c r="N27" s="5" t="s">
        <v>104</v>
      </c>
      <c r="O27" s="2">
        <v>33.4949831866745</v>
      </c>
      <c r="P27" s="2">
        <v>41.2469848321645</v>
      </c>
      <c r="Q27" s="2">
        <v>23.4704831255021</v>
      </c>
      <c r="R27" s="2">
        <v>5.30815288224149</v>
      </c>
      <c r="S27" s="2">
        <v>0</v>
      </c>
      <c r="T27" s="2">
        <v>74.1400405162682</v>
      </c>
      <c r="U27" s="12">
        <v>32.7374837147803</v>
      </c>
      <c r="V27" s="12">
        <v>26.4827311328366</v>
      </c>
      <c r="W27" s="2" t="s">
        <v>27</v>
      </c>
      <c r="X27" s="2">
        <v>0.807217438683889</v>
      </c>
      <c r="Y27" s="2">
        <v>0.871268795194072</v>
      </c>
      <c r="Z27" s="2" t="s">
        <v>29</v>
      </c>
      <c r="AA27" s="5" t="s">
        <v>105</v>
      </c>
      <c r="AB27" s="5" t="s">
        <v>97</v>
      </c>
      <c r="AC27" s="12">
        <v>0.0168544931758799</v>
      </c>
      <c r="AD27" s="12">
        <v>0.913519857299397</v>
      </c>
      <c r="AE27" s="12">
        <v>93.6971859526781</v>
      </c>
      <c r="AF27" s="12">
        <v>1</v>
      </c>
      <c r="AG27" s="2">
        <v>6.54993381435047</v>
      </c>
      <c r="AH27" s="2">
        <v>0</v>
      </c>
      <c r="AI27" s="2">
        <v>93.6971859526781</v>
      </c>
      <c r="AJ27" s="2" t="s">
        <v>72</v>
      </c>
    </row>
    <row r="28" s="2" customFormat="1" spans="1:36">
      <c r="A28" s="2">
        <v>26</v>
      </c>
      <c r="B28" s="5" t="s">
        <v>106</v>
      </c>
      <c r="C28" s="4">
        <v>45.7764770217884</v>
      </c>
      <c r="D28" s="4">
        <v>56.7146041442262</v>
      </c>
      <c r="E28" s="4">
        <v>16.6249255472306</v>
      </c>
      <c r="F28" s="4">
        <v>3.53876858816099</v>
      </c>
      <c r="G28" s="4">
        <v>2.75825985575517</v>
      </c>
      <c r="H28" s="4">
        <v>0.797204736734067</v>
      </c>
      <c r="I28" s="12">
        <v>39.7053355710818</v>
      </c>
      <c r="J28" s="12">
        <v>2.36474439355008</v>
      </c>
      <c r="K28" s="2" t="s">
        <v>27</v>
      </c>
      <c r="L28" s="2">
        <v>4.12657530490939e-6</v>
      </c>
      <c r="M28" s="2">
        <v>2.65416326156371e-5</v>
      </c>
      <c r="N28" s="5" t="s">
        <v>107</v>
      </c>
      <c r="O28" s="2">
        <v>4.46599775822326</v>
      </c>
      <c r="P28" s="2">
        <v>5.15587310402056</v>
      </c>
      <c r="Q28" s="2">
        <v>1.95587359379184</v>
      </c>
      <c r="R28" s="2">
        <v>7.96222932336224</v>
      </c>
      <c r="S28" s="2">
        <v>7.35535961534713</v>
      </c>
      <c r="T28" s="2">
        <v>2.3916142102022</v>
      </c>
      <c r="U28" s="12">
        <v>3.85924815201189</v>
      </c>
      <c r="V28" s="12">
        <v>5.90306771630386</v>
      </c>
      <c r="W28" s="2" t="s">
        <v>37</v>
      </c>
      <c r="X28" s="2">
        <v>0.59136284284742</v>
      </c>
      <c r="Y28" s="2">
        <v>0.703203415617586</v>
      </c>
      <c r="Z28" s="2" t="s">
        <v>29</v>
      </c>
      <c r="AA28" s="5" t="s">
        <v>105</v>
      </c>
      <c r="AB28" s="5" t="s">
        <v>97</v>
      </c>
      <c r="AC28" s="12">
        <v>0.0404890211363208</v>
      </c>
      <c r="AD28" s="12">
        <v>0.142824055792547</v>
      </c>
      <c r="AE28" s="12">
        <v>10.2883603248946</v>
      </c>
      <c r="AF28" s="12">
        <v>1</v>
      </c>
      <c r="AG28" s="2">
        <v>3.36294117044923</v>
      </c>
      <c r="AH28" s="2">
        <v>0</v>
      </c>
      <c r="AI28" s="2">
        <v>10.2883603248946</v>
      </c>
      <c r="AJ28" s="2" t="s">
        <v>72</v>
      </c>
    </row>
    <row r="29" s="2" customFormat="1" spans="1:36">
      <c r="A29" s="2">
        <v>27</v>
      </c>
      <c r="B29" s="5" t="s">
        <v>108</v>
      </c>
      <c r="C29" s="4">
        <v>1541.88572602658</v>
      </c>
      <c r="D29" s="4">
        <v>1776.19828433508</v>
      </c>
      <c r="E29" s="4">
        <v>802.88611025155</v>
      </c>
      <c r="F29" s="4">
        <v>31.848917293449</v>
      </c>
      <c r="G29" s="4">
        <v>34.9379581728989</v>
      </c>
      <c r="H29" s="4">
        <v>35.0770084162989</v>
      </c>
      <c r="I29" s="12">
        <v>1373.65670687107</v>
      </c>
      <c r="J29" s="12">
        <v>33.9546279608823</v>
      </c>
      <c r="K29" s="2" t="s">
        <v>27</v>
      </c>
      <c r="L29" s="2">
        <v>6.42318766605897e-41</v>
      </c>
      <c r="M29" s="2">
        <v>1.42792590565773e-38</v>
      </c>
      <c r="N29" s="5" t="s">
        <v>109</v>
      </c>
      <c r="O29" s="2">
        <v>311.503343636073</v>
      </c>
      <c r="P29" s="2">
        <v>362.200085557445</v>
      </c>
      <c r="Q29" s="2">
        <v>189.719738597808</v>
      </c>
      <c r="R29" s="2">
        <v>43.3499152049722</v>
      </c>
      <c r="S29" s="2">
        <v>31.2602783652253</v>
      </c>
      <c r="T29" s="2">
        <v>29.4965752591605</v>
      </c>
      <c r="U29" s="12">
        <v>287.807722597109</v>
      </c>
      <c r="V29" s="12">
        <v>34.7022562764527</v>
      </c>
      <c r="W29" s="2" t="s">
        <v>27</v>
      </c>
      <c r="X29" s="2">
        <v>8.88913588660101e-14</v>
      </c>
      <c r="Y29" s="2">
        <v>1.74368152257173e-12</v>
      </c>
      <c r="Z29" s="2" t="s">
        <v>29</v>
      </c>
      <c r="AA29" s="5" t="s">
        <v>105</v>
      </c>
      <c r="AB29" s="5" t="s">
        <v>97</v>
      </c>
      <c r="AC29" s="12">
        <v>0.0218259544812255</v>
      </c>
      <c r="AD29" s="12">
        <v>0.87554286925774</v>
      </c>
      <c r="AE29" s="12">
        <v>4.77282782572864</v>
      </c>
      <c r="AF29" s="12">
        <v>1</v>
      </c>
      <c r="AG29" s="2">
        <v>2.25484429376542</v>
      </c>
      <c r="AH29" s="2">
        <v>0</v>
      </c>
      <c r="AI29" s="2">
        <v>4.77282782572864</v>
      </c>
      <c r="AJ29" s="2" t="s">
        <v>72</v>
      </c>
    </row>
    <row r="30" s="2" customFormat="1" spans="1:36">
      <c r="A30" s="2">
        <v>28</v>
      </c>
      <c r="B30" s="5" t="s">
        <v>110</v>
      </c>
      <c r="C30" s="4">
        <v>24.5629876702279</v>
      </c>
      <c r="D30" s="4">
        <v>11.6007144840463</v>
      </c>
      <c r="E30" s="4">
        <v>55.7423974230674</v>
      </c>
      <c r="F30" s="4">
        <v>149.512972849802</v>
      </c>
      <c r="G30" s="4">
        <v>90.1031552880023</v>
      </c>
      <c r="H30" s="4">
        <v>34.2798036795649</v>
      </c>
      <c r="I30" s="12">
        <v>30.6353665257805</v>
      </c>
      <c r="J30" s="12">
        <v>91.2986439391231</v>
      </c>
      <c r="K30" s="2" t="s">
        <v>37</v>
      </c>
      <c r="L30" s="2">
        <v>0.279105989024323</v>
      </c>
      <c r="M30" s="2">
        <v>0.649664960917509</v>
      </c>
      <c r="N30" s="5" t="s">
        <v>111</v>
      </c>
      <c r="O30" s="2">
        <v>1.11649943955582</v>
      </c>
      <c r="P30" s="2">
        <v>2.57793655201028</v>
      </c>
      <c r="Q30" s="2">
        <v>11.735241562751</v>
      </c>
      <c r="R30" s="2">
        <v>83.1610618217834</v>
      </c>
      <c r="S30" s="2">
        <v>57.0040370189403</v>
      </c>
      <c r="T30" s="2">
        <v>14.3496852612132</v>
      </c>
      <c r="U30" s="12">
        <v>5.14322585143904</v>
      </c>
      <c r="V30" s="12">
        <v>51.5049280339789</v>
      </c>
      <c r="W30" s="2" t="s">
        <v>27</v>
      </c>
      <c r="X30" s="2">
        <v>0.000509390773871083</v>
      </c>
      <c r="Y30" s="2">
        <v>0.0020552362237486</v>
      </c>
      <c r="Z30" s="2" t="s">
        <v>29</v>
      </c>
      <c r="AA30" s="5" t="s">
        <v>100</v>
      </c>
      <c r="AB30" s="5" t="s">
        <v>97</v>
      </c>
      <c r="AC30" s="12">
        <v>0.132311619569884</v>
      </c>
      <c r="AD30" s="12">
        <v>0.363560767058556</v>
      </c>
      <c r="AE30" s="12">
        <v>1</v>
      </c>
      <c r="AF30" s="12">
        <v>1</v>
      </c>
      <c r="AG30" s="2">
        <v>0</v>
      </c>
      <c r="AH30" s="2">
        <v>0</v>
      </c>
      <c r="AI30" s="2">
        <v>1</v>
      </c>
      <c r="AJ30" s="2" t="s">
        <v>31</v>
      </c>
    </row>
    <row r="31" s="2" customFormat="1" spans="1:36">
      <c r="A31" s="2">
        <v>29</v>
      </c>
      <c r="B31" s="5" t="s">
        <v>112</v>
      </c>
      <c r="C31" s="4">
        <v>363.978817295196</v>
      </c>
      <c r="D31" s="4">
        <v>723.111202838884</v>
      </c>
      <c r="E31" s="4">
        <v>220.035779301582</v>
      </c>
      <c r="F31" s="4">
        <v>35.3876858816099</v>
      </c>
      <c r="G31" s="4">
        <v>34.9379581728989</v>
      </c>
      <c r="H31" s="4">
        <v>49.4266936775121</v>
      </c>
      <c r="I31" s="12">
        <v>435.708599811887</v>
      </c>
      <c r="J31" s="12">
        <v>39.9174459106737</v>
      </c>
      <c r="K31" s="2" t="s">
        <v>27</v>
      </c>
      <c r="L31" s="2">
        <v>3.53528427232099e-12</v>
      </c>
      <c r="M31" s="2">
        <v>5.71118848635117e-11</v>
      </c>
      <c r="N31" s="5" t="s">
        <v>113</v>
      </c>
      <c r="O31" s="2">
        <v>1359.89631737898</v>
      </c>
      <c r="P31" s="2">
        <v>1722.06161674287</v>
      </c>
      <c r="Q31" s="2">
        <v>914.370905097684</v>
      </c>
      <c r="R31" s="2">
        <v>927.157370098181</v>
      </c>
      <c r="S31" s="2">
        <v>993.892968023781</v>
      </c>
      <c r="T31" s="2">
        <v>880.11402935441</v>
      </c>
      <c r="U31" s="12">
        <v>1332.10961307318</v>
      </c>
      <c r="V31" s="12">
        <v>933.721455825457</v>
      </c>
      <c r="W31" s="2" t="s">
        <v>37</v>
      </c>
      <c r="X31" s="2">
        <v>0.115029930516805</v>
      </c>
      <c r="Y31" s="2">
        <v>0.205052373064295</v>
      </c>
      <c r="Z31" s="2" t="s">
        <v>29</v>
      </c>
      <c r="AA31" s="5" t="s">
        <v>114</v>
      </c>
      <c r="AB31" s="5" t="s">
        <v>97</v>
      </c>
      <c r="AC31" s="12">
        <v>0.0319209255947934</v>
      </c>
      <c r="AD31" s="12">
        <v>1.1521976555847e-5</v>
      </c>
      <c r="AE31" s="12">
        <v>0.327081642183113</v>
      </c>
      <c r="AF31" s="12">
        <v>0.042750914270664</v>
      </c>
      <c r="AG31" s="2">
        <v>-1.61227730604024</v>
      </c>
      <c r="AH31" s="2">
        <v>-4.54790091598324</v>
      </c>
      <c r="AI31" s="2">
        <v>7.65086894077395</v>
      </c>
      <c r="AJ31" s="2" t="s">
        <v>47</v>
      </c>
    </row>
    <row r="32" s="2" customFormat="1" spans="1:36">
      <c r="A32" s="2">
        <v>30</v>
      </c>
      <c r="B32" s="5" t="s">
        <v>115</v>
      </c>
      <c r="C32" s="4">
        <v>2090.08695084849</v>
      </c>
      <c r="D32" s="4">
        <v>3142.50465690053</v>
      </c>
      <c r="E32" s="4">
        <v>1176.45796666579</v>
      </c>
      <c r="F32" s="4">
        <v>948.389981627147</v>
      </c>
      <c r="G32" s="4">
        <v>963.552109610474</v>
      </c>
      <c r="H32" s="4">
        <v>870.547572513601</v>
      </c>
      <c r="I32" s="12">
        <v>2136.34985813827</v>
      </c>
      <c r="J32" s="12">
        <v>927.496554583741</v>
      </c>
      <c r="K32" s="2" t="s">
        <v>27</v>
      </c>
      <c r="L32" s="2">
        <v>0.00233925730788268</v>
      </c>
      <c r="M32" s="2">
        <v>0.00784058261477337</v>
      </c>
      <c r="N32" s="5" t="s">
        <v>116</v>
      </c>
      <c r="O32" s="2">
        <v>7623.45817328711</v>
      </c>
      <c r="P32" s="2">
        <v>11683.2084537106</v>
      </c>
      <c r="Q32" s="2">
        <v>4334.21588384271</v>
      </c>
      <c r="R32" s="2">
        <v>2002.05832875208</v>
      </c>
      <c r="S32" s="2">
        <v>1810.33788532731</v>
      </c>
      <c r="T32" s="2">
        <v>1280.31080719491</v>
      </c>
      <c r="U32" s="12">
        <v>7880.29417028014</v>
      </c>
      <c r="V32" s="12">
        <v>1697.56900709144</v>
      </c>
      <c r="W32" s="2" t="s">
        <v>27</v>
      </c>
      <c r="X32" s="2">
        <v>9.80718028053936e-8</v>
      </c>
      <c r="Y32" s="2">
        <v>8.49141407161724e-7</v>
      </c>
      <c r="Z32" s="2" t="s">
        <v>29</v>
      </c>
      <c r="AA32" s="5" t="s">
        <v>117</v>
      </c>
      <c r="AB32" s="5" t="s">
        <v>97</v>
      </c>
      <c r="AC32" s="12">
        <v>0.059361115623021</v>
      </c>
      <c r="AD32" s="12">
        <v>0.0240924746789548</v>
      </c>
      <c r="AE32" s="12">
        <v>1</v>
      </c>
      <c r="AF32" s="12">
        <v>0.546367511841468</v>
      </c>
      <c r="AG32" s="2">
        <v>0</v>
      </c>
      <c r="AH32" s="2">
        <v>-0.872056394382865</v>
      </c>
      <c r="AI32" s="2">
        <v>0.496186654038049</v>
      </c>
      <c r="AJ32" s="2" t="s">
        <v>39</v>
      </c>
    </row>
    <row r="33" s="2" customFormat="1" spans="1:36">
      <c r="A33" s="2">
        <v>31</v>
      </c>
      <c r="B33" s="5" t="s">
        <v>118</v>
      </c>
      <c r="C33" s="4">
        <v>140.678929384033</v>
      </c>
      <c r="D33" s="4">
        <v>121.163017944483</v>
      </c>
      <c r="E33" s="4">
        <v>133.977341174741</v>
      </c>
      <c r="F33" s="4">
        <v>1123.55902674112</v>
      </c>
      <c r="G33" s="4">
        <v>1128.12828100387</v>
      </c>
      <c r="H33" s="4">
        <v>860.183910936058</v>
      </c>
      <c r="I33" s="12">
        <v>131.939762834419</v>
      </c>
      <c r="J33" s="12">
        <v>1037.29040622701</v>
      </c>
      <c r="K33" s="2" t="s">
        <v>41</v>
      </c>
      <c r="L33" s="2">
        <v>1.2163664421389e-25</v>
      </c>
      <c r="M33" s="2">
        <v>7.91514847889124e-24</v>
      </c>
      <c r="N33" s="5" t="s">
        <v>119</v>
      </c>
      <c r="O33" s="2">
        <v>0</v>
      </c>
      <c r="P33" s="2">
        <v>0</v>
      </c>
      <c r="Q33" s="2">
        <v>1.95587359379184</v>
      </c>
      <c r="R33" s="2">
        <v>258.330106935753</v>
      </c>
      <c r="S33" s="2">
        <v>285.020185094701</v>
      </c>
      <c r="T33" s="2">
        <v>233.580987863082</v>
      </c>
      <c r="U33" s="12">
        <v>0.65195786459728</v>
      </c>
      <c r="V33" s="12">
        <v>258.977093297845</v>
      </c>
      <c r="W33" s="2" t="s">
        <v>41</v>
      </c>
      <c r="X33" s="2">
        <v>8.63603222598986e-15</v>
      </c>
      <c r="Y33" s="2">
        <v>1.90953247249974e-13</v>
      </c>
      <c r="Z33" s="2" t="s">
        <v>29</v>
      </c>
      <c r="AA33" s="5" t="s">
        <v>120</v>
      </c>
      <c r="AB33" s="5" t="s">
        <v>97</v>
      </c>
      <c r="AC33" s="12">
        <v>2.19801743486444e-5</v>
      </c>
      <c r="AD33" s="12">
        <v>0.000975090792761047</v>
      </c>
      <c r="AE33" s="12">
        <v>202.374677872656</v>
      </c>
      <c r="AF33" s="12">
        <v>4.00533650686256</v>
      </c>
      <c r="AG33" s="2">
        <v>7.66088497391274</v>
      </c>
      <c r="AH33" s="2">
        <v>2.00192345521518</v>
      </c>
      <c r="AI33" s="2">
        <v>50.5262610334778</v>
      </c>
      <c r="AJ33" s="2" t="s">
        <v>121</v>
      </c>
    </row>
    <row r="34" s="2" customFormat="1" spans="1:36">
      <c r="A34" s="2">
        <v>32</v>
      </c>
      <c r="B34" s="5" t="s">
        <v>122</v>
      </c>
      <c r="C34" s="4">
        <v>1.11649943955582</v>
      </c>
      <c r="D34" s="4">
        <v>6.44484138002571</v>
      </c>
      <c r="E34" s="4">
        <v>0</v>
      </c>
      <c r="F34" s="4">
        <v>164.552739349486</v>
      </c>
      <c r="G34" s="4">
        <v>81.8283757207368</v>
      </c>
      <c r="H34" s="4">
        <v>218.434097865134</v>
      </c>
      <c r="I34" s="12">
        <v>2.52044693986051</v>
      </c>
      <c r="J34" s="12">
        <v>154.938404311786</v>
      </c>
      <c r="K34" s="2" t="s">
        <v>41</v>
      </c>
      <c r="L34" s="2">
        <v>4.93429486963589e-13</v>
      </c>
      <c r="M34" s="2">
        <v>8.87313157926474e-12</v>
      </c>
      <c r="N34" s="5" t="s">
        <v>123</v>
      </c>
      <c r="O34" s="2">
        <v>0</v>
      </c>
      <c r="P34" s="2">
        <v>5.15587310402056</v>
      </c>
      <c r="Q34" s="2">
        <v>0</v>
      </c>
      <c r="R34" s="2">
        <v>108.817134085951</v>
      </c>
      <c r="S34" s="2">
        <v>92.8614151437575</v>
      </c>
      <c r="T34" s="2">
        <v>140.308033665196</v>
      </c>
      <c r="U34" s="12">
        <v>1.71862436800685</v>
      </c>
      <c r="V34" s="12">
        <v>113.995527631635</v>
      </c>
      <c r="W34" s="2" t="s">
        <v>41</v>
      </c>
      <c r="X34" s="2">
        <v>3.12625160479968e-12</v>
      </c>
      <c r="Y34" s="2">
        <v>5.09343955070709e-11</v>
      </c>
      <c r="Z34" s="2" t="s">
        <v>29</v>
      </c>
      <c r="AA34" s="5" t="s">
        <v>124</v>
      </c>
      <c r="AB34" s="5" t="s">
        <v>97</v>
      </c>
      <c r="AC34" s="12">
        <v>0.775523114984149</v>
      </c>
      <c r="AD34" s="12">
        <v>0.385875237671753</v>
      </c>
      <c r="AE34" s="12">
        <v>1</v>
      </c>
      <c r="AF34" s="12">
        <v>1</v>
      </c>
      <c r="AG34" s="2">
        <v>0</v>
      </c>
      <c r="AH34" s="2">
        <v>0</v>
      </c>
      <c r="AI34" s="2">
        <v>1</v>
      </c>
      <c r="AJ34" s="2" t="s">
        <v>31</v>
      </c>
    </row>
    <row r="35" s="2" customFormat="1" spans="1:36">
      <c r="A35" s="2">
        <v>33</v>
      </c>
      <c r="B35" s="5" t="s">
        <v>125</v>
      </c>
      <c r="C35" s="4">
        <v>270.192864372507</v>
      </c>
      <c r="D35" s="4">
        <v>247.481908992987</v>
      </c>
      <c r="E35" s="4">
        <v>151.580203518867</v>
      </c>
      <c r="F35" s="4">
        <v>453.847071431648</v>
      </c>
      <c r="G35" s="4">
        <v>447.757516584257</v>
      </c>
      <c r="H35" s="4">
        <v>226.406145232475</v>
      </c>
      <c r="I35" s="12">
        <v>223.084992294787</v>
      </c>
      <c r="J35" s="12">
        <v>376.00357774946</v>
      </c>
      <c r="K35" s="2" t="s">
        <v>37</v>
      </c>
      <c r="L35" s="2">
        <v>0.0682694610631183</v>
      </c>
      <c r="M35" s="2">
        <v>0.13530878549133</v>
      </c>
      <c r="N35" s="5" t="s">
        <v>126</v>
      </c>
      <c r="O35" s="2">
        <v>376.26031113031</v>
      </c>
      <c r="P35" s="2">
        <v>331.264846933321</v>
      </c>
      <c r="Q35" s="2">
        <v>255.241503989835</v>
      </c>
      <c r="R35" s="2">
        <v>555.586668341276</v>
      </c>
      <c r="S35" s="2">
        <v>573.718049997076</v>
      </c>
      <c r="T35" s="2">
        <v>440.057014677205</v>
      </c>
      <c r="U35" s="12">
        <v>320.922220684489</v>
      </c>
      <c r="V35" s="12">
        <v>523.120577671852</v>
      </c>
      <c r="W35" s="2" t="s">
        <v>37</v>
      </c>
      <c r="X35" s="2">
        <v>0.206328617840285</v>
      </c>
      <c r="Y35" s="2">
        <v>0.505095253622421</v>
      </c>
      <c r="Z35" s="2" t="s">
        <v>29</v>
      </c>
      <c r="AA35" s="5" t="s">
        <v>127</v>
      </c>
      <c r="AB35" s="5" t="s">
        <v>97</v>
      </c>
      <c r="AC35" s="12">
        <v>0.125742281883562</v>
      </c>
      <c r="AD35" s="12">
        <v>0.161307006818608</v>
      </c>
      <c r="AE35" s="12">
        <v>1</v>
      </c>
      <c r="AF35" s="12">
        <v>1</v>
      </c>
      <c r="AG35" s="2">
        <v>0</v>
      </c>
      <c r="AH35" s="2">
        <v>0</v>
      </c>
      <c r="AI35" s="2">
        <v>1</v>
      </c>
      <c r="AJ35" s="2" t="s">
        <v>31</v>
      </c>
    </row>
    <row r="36" s="2" customFormat="1" spans="1:36">
      <c r="A36" s="2">
        <v>34</v>
      </c>
      <c r="B36" s="5" t="s">
        <v>128</v>
      </c>
      <c r="C36" s="4">
        <v>1755.13711898174</v>
      </c>
      <c r="D36" s="4">
        <v>1718.19471191485</v>
      </c>
      <c r="E36" s="4">
        <v>838.091834939803</v>
      </c>
      <c r="F36" s="4">
        <v>10.616305764483</v>
      </c>
      <c r="G36" s="4">
        <v>11.0330394230207</v>
      </c>
      <c r="H36" s="4">
        <v>3.18881894693627</v>
      </c>
      <c r="I36" s="12">
        <v>1437.14122194547</v>
      </c>
      <c r="J36" s="12">
        <v>8.27938804481331</v>
      </c>
      <c r="K36" s="2" t="s">
        <v>27</v>
      </c>
      <c r="L36" s="2">
        <v>1.29922895896584e-46</v>
      </c>
      <c r="M36" s="2">
        <v>4.56535010462121e-44</v>
      </c>
      <c r="N36" s="5" t="s">
        <v>129</v>
      </c>
      <c r="O36" s="2">
        <v>78.1549607689071</v>
      </c>
      <c r="P36" s="2">
        <v>24.4903972440977</v>
      </c>
      <c r="Q36" s="2">
        <v>28.3601671099817</v>
      </c>
      <c r="R36" s="2">
        <v>35.3876858816099</v>
      </c>
      <c r="S36" s="2">
        <v>30.3408584133069</v>
      </c>
      <c r="T36" s="2">
        <v>47.0350794673099</v>
      </c>
      <c r="U36" s="12">
        <v>43.6685083743288</v>
      </c>
      <c r="V36" s="12">
        <v>37.5878745874089</v>
      </c>
      <c r="W36" s="2" t="s">
        <v>37</v>
      </c>
      <c r="X36" s="2">
        <v>0.721938693485233</v>
      </c>
      <c r="Y36" s="2">
        <v>0.807235691757449</v>
      </c>
      <c r="Z36" s="2" t="s">
        <v>29</v>
      </c>
      <c r="AA36" s="5" t="s">
        <v>130</v>
      </c>
      <c r="AB36" s="5" t="s">
        <v>97</v>
      </c>
      <c r="AC36" s="12">
        <v>0.00972216041665039</v>
      </c>
      <c r="AD36" s="12">
        <v>0.00621175855621056</v>
      </c>
      <c r="AE36" s="12">
        <v>32.9102429976819</v>
      </c>
      <c r="AF36" s="12">
        <v>0.220267523388692</v>
      </c>
      <c r="AG36" s="2">
        <v>5.04046477374271</v>
      </c>
      <c r="AH36" s="2">
        <v>-2.1826712975336</v>
      </c>
      <c r="AI36" s="2">
        <v>149.410328365146</v>
      </c>
      <c r="AJ36" s="2" t="s">
        <v>121</v>
      </c>
    </row>
    <row r="37" s="2" customFormat="1" spans="1:36">
      <c r="A37" s="2">
        <v>35</v>
      </c>
      <c r="B37" s="5" t="s">
        <v>131</v>
      </c>
      <c r="C37" s="4">
        <v>79.2714602084629</v>
      </c>
      <c r="D37" s="4">
        <v>91.516747596365</v>
      </c>
      <c r="E37" s="4">
        <v>63.5658917982348</v>
      </c>
      <c r="F37" s="4">
        <v>112.355902674112</v>
      </c>
      <c r="G37" s="4">
        <v>157.220811778045</v>
      </c>
      <c r="H37" s="4">
        <v>102.839411038695</v>
      </c>
      <c r="I37" s="12">
        <v>78.1180332010209</v>
      </c>
      <c r="J37" s="12">
        <v>124.13870849695</v>
      </c>
      <c r="K37" s="2" t="s">
        <v>37</v>
      </c>
      <c r="L37" s="2">
        <v>0.0787999988172374</v>
      </c>
      <c r="M37" s="2">
        <v>0.15210379247913</v>
      </c>
      <c r="N37" s="5" t="s">
        <v>132</v>
      </c>
      <c r="O37" s="2">
        <v>326.017836350298</v>
      </c>
      <c r="P37" s="2">
        <v>368.64492693747</v>
      </c>
      <c r="Q37" s="2">
        <v>158.425761097139</v>
      </c>
      <c r="R37" s="2">
        <v>169.860892231728</v>
      </c>
      <c r="S37" s="2">
        <v>205.95006922972</v>
      </c>
      <c r="T37" s="2">
        <v>196.11236523658</v>
      </c>
      <c r="U37" s="12">
        <v>284.362841461636</v>
      </c>
      <c r="V37" s="12">
        <v>190.641108899343</v>
      </c>
      <c r="W37" s="2" t="s">
        <v>37</v>
      </c>
      <c r="X37" s="2">
        <v>0.152008185874907</v>
      </c>
      <c r="Y37" s="2">
        <v>0.254890531860556</v>
      </c>
      <c r="Z37" s="2" t="s">
        <v>29</v>
      </c>
      <c r="AA37" s="5" t="s">
        <v>130</v>
      </c>
      <c r="AB37" s="5" t="s">
        <v>97</v>
      </c>
      <c r="AC37" s="12">
        <v>0.0332381966338454</v>
      </c>
      <c r="AD37" s="12">
        <v>0.0289182055650324</v>
      </c>
      <c r="AE37" s="12">
        <v>0.274712521507702</v>
      </c>
      <c r="AF37" s="12">
        <v>0.651164427303527</v>
      </c>
      <c r="AG37" s="2">
        <v>-1.86400542435215</v>
      </c>
      <c r="AH37" s="2">
        <v>-0.618906206638503</v>
      </c>
      <c r="AI37" s="2">
        <v>0.421878883410887</v>
      </c>
      <c r="AJ37" s="2" t="s">
        <v>47</v>
      </c>
    </row>
    <row r="38" s="2" customFormat="1" spans="1:36">
      <c r="A38" s="2">
        <v>36</v>
      </c>
      <c r="B38" s="5" t="s">
        <v>133</v>
      </c>
      <c r="C38" s="4">
        <v>10.0484949560023</v>
      </c>
      <c r="D38" s="4">
        <v>2.57793655201028</v>
      </c>
      <c r="E38" s="4">
        <v>11.735241562751</v>
      </c>
      <c r="F38" s="4">
        <v>90.2385989981054</v>
      </c>
      <c r="G38" s="4">
        <v>40.4544778844092</v>
      </c>
      <c r="H38" s="4">
        <v>28.6993705224264</v>
      </c>
      <c r="I38" s="12">
        <v>8.12055769025455</v>
      </c>
      <c r="J38" s="12">
        <v>53.130815801647</v>
      </c>
      <c r="K38" s="2" t="s">
        <v>41</v>
      </c>
      <c r="L38" s="2">
        <v>0.000337519756874417</v>
      </c>
      <c r="M38" s="2">
        <v>0.00142799523821251</v>
      </c>
      <c r="N38" s="5" t="s">
        <v>134</v>
      </c>
      <c r="O38" s="2">
        <v>11.1649943955582</v>
      </c>
      <c r="P38" s="2">
        <v>30.9352386241234</v>
      </c>
      <c r="Q38" s="2">
        <v>15.6469887503347</v>
      </c>
      <c r="R38" s="2">
        <v>35.3876858816099</v>
      </c>
      <c r="S38" s="2">
        <v>13.7912992787759</v>
      </c>
      <c r="T38" s="2">
        <v>23.1189373652879</v>
      </c>
      <c r="U38" s="12">
        <v>19.2490739233388</v>
      </c>
      <c r="V38" s="12">
        <v>24.0993075085579</v>
      </c>
      <c r="W38" s="2" t="s">
        <v>37</v>
      </c>
      <c r="X38" s="2">
        <v>0.632133495034567</v>
      </c>
      <c r="Y38" s="2">
        <v>0.737017852835402</v>
      </c>
      <c r="Z38" s="2" t="s">
        <v>29</v>
      </c>
      <c r="AA38" s="5" t="s">
        <v>135</v>
      </c>
      <c r="AB38" s="5" t="s">
        <v>97</v>
      </c>
      <c r="AC38" s="12">
        <v>0.167702576591256</v>
      </c>
      <c r="AD38" s="12">
        <v>0.217818244788788</v>
      </c>
      <c r="AE38" s="12">
        <v>1</v>
      </c>
      <c r="AF38" s="12">
        <v>1</v>
      </c>
      <c r="AG38" s="2">
        <v>0</v>
      </c>
      <c r="AH38" s="2">
        <v>0</v>
      </c>
      <c r="AI38" s="2">
        <v>1</v>
      </c>
      <c r="AJ38" s="2" t="s">
        <v>31</v>
      </c>
    </row>
    <row r="39" s="2" customFormat="1" spans="1:36">
      <c r="A39" s="2">
        <v>37</v>
      </c>
      <c r="B39" s="5" t="s">
        <v>136</v>
      </c>
      <c r="C39" s="4">
        <v>65.8734669337931</v>
      </c>
      <c r="D39" s="4">
        <v>86.3608744923445</v>
      </c>
      <c r="E39" s="4">
        <v>98.7716164864878</v>
      </c>
      <c r="F39" s="4">
        <v>43.3499152049722</v>
      </c>
      <c r="G39" s="4">
        <v>81.8283757207368</v>
      </c>
      <c r="H39" s="4">
        <v>58.1959457815869</v>
      </c>
      <c r="I39" s="12">
        <v>83.6686526375418</v>
      </c>
      <c r="J39" s="12">
        <v>61.1247455690986</v>
      </c>
      <c r="K39" s="2" t="s">
        <v>37</v>
      </c>
      <c r="L39" s="2">
        <v>0.294661807011938</v>
      </c>
      <c r="M39" s="2">
        <v>0.422160425667035</v>
      </c>
      <c r="N39" s="5" t="s">
        <v>137</v>
      </c>
      <c r="O39" s="2">
        <v>1290.67335212652</v>
      </c>
      <c r="P39" s="2">
        <v>1278.6565297971</v>
      </c>
      <c r="Q39" s="2">
        <v>1834.60943097674</v>
      </c>
      <c r="R39" s="2">
        <v>903.270682128094</v>
      </c>
      <c r="S39" s="2">
        <v>925.85589158182</v>
      </c>
      <c r="T39" s="2">
        <v>910.407809350304</v>
      </c>
      <c r="U39" s="12">
        <v>1467.97977096679</v>
      </c>
      <c r="V39" s="12">
        <v>913.178127686739</v>
      </c>
      <c r="W39" s="2" t="s">
        <v>37</v>
      </c>
      <c r="X39" s="2">
        <v>0.139947812065119</v>
      </c>
      <c r="Y39" s="2">
        <v>0.364340705603411</v>
      </c>
      <c r="Z39" s="2" t="s">
        <v>29</v>
      </c>
      <c r="AA39" s="5" t="s">
        <v>138</v>
      </c>
      <c r="AB39" s="5" t="s">
        <v>97</v>
      </c>
      <c r="AC39" s="12">
        <v>0.00165731435718468</v>
      </c>
      <c r="AD39" s="12">
        <v>3.28296642990689e-7</v>
      </c>
      <c r="AE39" s="12">
        <v>0.0569957803862916</v>
      </c>
      <c r="AF39" s="12">
        <v>0.066936278603102</v>
      </c>
      <c r="AG39" s="2">
        <v>-4.13300107472736</v>
      </c>
      <c r="AH39" s="2">
        <v>-3.90106784475701</v>
      </c>
      <c r="AI39" s="2">
        <v>0.8514931151797</v>
      </c>
      <c r="AJ39" s="2" t="s">
        <v>47</v>
      </c>
    </row>
    <row r="40" s="2" customFormat="1" spans="1:36">
      <c r="A40" s="2">
        <v>38</v>
      </c>
      <c r="B40" s="5" t="s">
        <v>139</v>
      </c>
      <c r="C40" s="4">
        <v>5.58249719777908</v>
      </c>
      <c r="D40" s="4">
        <v>24.4903972440977</v>
      </c>
      <c r="E40" s="4">
        <v>18.5807991410225</v>
      </c>
      <c r="F40" s="4">
        <v>7.07753717632199</v>
      </c>
      <c r="G40" s="4">
        <v>0.919419951918391</v>
      </c>
      <c r="H40" s="4">
        <v>1.59440947346813</v>
      </c>
      <c r="I40" s="12">
        <v>16.2178978609664</v>
      </c>
      <c r="J40" s="12">
        <v>3.1971222005695</v>
      </c>
      <c r="K40" s="2" t="s">
        <v>37</v>
      </c>
      <c r="L40" s="2">
        <v>0.320075637291446</v>
      </c>
      <c r="M40" s="2">
        <v>0.72673525037215</v>
      </c>
      <c r="N40" s="5" t="s">
        <v>140</v>
      </c>
      <c r="O40" s="2">
        <v>18.9804904724489</v>
      </c>
      <c r="P40" s="2">
        <v>10.3117462080411</v>
      </c>
      <c r="Q40" s="2">
        <v>23.4704831255021</v>
      </c>
      <c r="R40" s="2">
        <v>42.4652230579319</v>
      </c>
      <c r="S40" s="2">
        <v>19.3078189902862</v>
      </c>
      <c r="T40" s="2">
        <v>33.4825989428308</v>
      </c>
      <c r="U40" s="12">
        <v>17.587573268664</v>
      </c>
      <c r="V40" s="12">
        <v>31.7518803303497</v>
      </c>
      <c r="W40" s="2" t="s">
        <v>37</v>
      </c>
      <c r="X40" s="2">
        <v>0.182791748694489</v>
      </c>
      <c r="Y40" s="2">
        <v>0.294105255325768</v>
      </c>
      <c r="Z40" s="2" t="s">
        <v>29</v>
      </c>
      <c r="AA40" s="5" t="s">
        <v>138</v>
      </c>
      <c r="AB40" s="5" t="s">
        <v>97</v>
      </c>
      <c r="AC40" s="12">
        <v>0.849976996185641</v>
      </c>
      <c r="AD40" s="12">
        <v>0.0152317402269867</v>
      </c>
      <c r="AE40" s="12">
        <v>1</v>
      </c>
      <c r="AF40" s="12">
        <v>0.100690799011155</v>
      </c>
      <c r="AG40" s="2">
        <v>0</v>
      </c>
      <c r="AH40" s="2">
        <v>-3.31199623703868</v>
      </c>
      <c r="AI40" s="2">
        <v>9.93139402825884</v>
      </c>
      <c r="AJ40" s="2" t="s">
        <v>39</v>
      </c>
    </row>
    <row r="41" s="2" customFormat="1" spans="1:36">
      <c r="A41" s="2">
        <v>39</v>
      </c>
      <c r="B41" s="5" t="s">
        <v>141</v>
      </c>
      <c r="C41" s="4">
        <v>125.047937230251</v>
      </c>
      <c r="D41" s="4">
        <v>406.025006941619</v>
      </c>
      <c r="E41" s="4">
        <v>328.586763757029</v>
      </c>
      <c r="F41" s="4">
        <v>227.365881789344</v>
      </c>
      <c r="G41" s="4">
        <v>165.49559134531</v>
      </c>
      <c r="H41" s="4">
        <v>118.783505773376</v>
      </c>
      <c r="I41" s="12">
        <v>286.5532359763</v>
      </c>
      <c r="J41" s="12">
        <v>170.548326302677</v>
      </c>
      <c r="K41" s="2" t="s">
        <v>37</v>
      </c>
      <c r="L41" s="2">
        <v>0.13180923880849</v>
      </c>
      <c r="M41" s="2">
        <v>0.228108206244348</v>
      </c>
      <c r="N41" s="5" t="s">
        <v>142</v>
      </c>
      <c r="O41" s="2">
        <v>1689.26365204795</v>
      </c>
      <c r="P41" s="2">
        <v>3752.18665145097</v>
      </c>
      <c r="Q41" s="2">
        <v>1766.15385519403</v>
      </c>
      <c r="R41" s="2">
        <v>569.74174269392</v>
      </c>
      <c r="S41" s="2">
        <v>328.232922834866</v>
      </c>
      <c r="T41" s="2">
        <v>298.154571538541</v>
      </c>
      <c r="U41" s="12">
        <v>2402.53471956432</v>
      </c>
      <c r="V41" s="12">
        <v>398.709745689109</v>
      </c>
      <c r="W41" s="2" t="s">
        <v>27</v>
      </c>
      <c r="X41" s="2">
        <v>3.71888308961048e-9</v>
      </c>
      <c r="Y41" s="2">
        <v>4.00984297572249e-8</v>
      </c>
      <c r="Z41" s="2" t="s">
        <v>29</v>
      </c>
      <c r="AA41" s="5" t="s">
        <v>96</v>
      </c>
      <c r="AB41" s="5" t="s">
        <v>97</v>
      </c>
      <c r="AC41" s="12">
        <v>0.0358703381459319</v>
      </c>
      <c r="AD41" s="12">
        <v>0.0672811026670621</v>
      </c>
      <c r="AE41" s="12">
        <v>0.119271215372182</v>
      </c>
      <c r="AF41" s="12">
        <v>1</v>
      </c>
      <c r="AG41" s="2">
        <v>-3.06768218639295</v>
      </c>
      <c r="AH41" s="2">
        <v>0</v>
      </c>
      <c r="AI41" s="2">
        <v>0.278833553984441</v>
      </c>
      <c r="AJ41" s="2" t="s">
        <v>80</v>
      </c>
    </row>
    <row r="42" s="2" customFormat="1" spans="1:36">
      <c r="A42" s="2">
        <v>40</v>
      </c>
      <c r="B42" s="5" t="s">
        <v>143</v>
      </c>
      <c r="C42" s="4">
        <v>1160.04291769849</v>
      </c>
      <c r="D42" s="4">
        <v>2075.23892436828</v>
      </c>
      <c r="E42" s="4">
        <v>990.649975255566</v>
      </c>
      <c r="F42" s="4">
        <v>14.155074352644</v>
      </c>
      <c r="G42" s="4">
        <v>5.51651971151035</v>
      </c>
      <c r="H42" s="4">
        <v>23.916142102022</v>
      </c>
      <c r="I42" s="12">
        <v>1408.64393910745</v>
      </c>
      <c r="J42" s="12">
        <v>14.5292453887254</v>
      </c>
      <c r="K42" s="2" t="s">
        <v>27</v>
      </c>
      <c r="L42" s="2">
        <v>1.3318660334799e-36</v>
      </c>
      <c r="M42" s="2">
        <v>2.06144321996257e-34</v>
      </c>
      <c r="N42" s="5" t="s">
        <v>144</v>
      </c>
      <c r="O42" s="2">
        <v>6.69899663733489</v>
      </c>
      <c r="P42" s="2">
        <v>10.3117462080411</v>
      </c>
      <c r="Q42" s="2">
        <v>0</v>
      </c>
      <c r="R42" s="2">
        <v>8.84692147040249</v>
      </c>
      <c r="S42" s="2">
        <v>14.7107192306943</v>
      </c>
      <c r="T42" s="2">
        <v>16.7412994714154</v>
      </c>
      <c r="U42" s="12">
        <v>5.67024761512534</v>
      </c>
      <c r="V42" s="12">
        <v>13.4329800575041</v>
      </c>
      <c r="W42" s="13" t="s">
        <v>37</v>
      </c>
      <c r="X42" s="2">
        <v>0.256749647149294</v>
      </c>
      <c r="Y42" s="2">
        <v>0.380792688102808</v>
      </c>
      <c r="Z42" s="2" t="s">
        <v>29</v>
      </c>
      <c r="AA42" s="5" t="s">
        <v>145</v>
      </c>
      <c r="AB42" s="5" t="s">
        <v>97</v>
      </c>
      <c r="AC42" s="12">
        <v>0.0140923640900559</v>
      </c>
      <c r="AD42" s="12">
        <v>0.859715058015733</v>
      </c>
      <c r="AE42" s="12">
        <v>248.427235408539</v>
      </c>
      <c r="AF42" s="12">
        <v>1</v>
      </c>
      <c r="AG42" s="2">
        <v>7.95667953658158</v>
      </c>
      <c r="AH42" s="2">
        <v>0</v>
      </c>
      <c r="AI42" s="2">
        <v>248.427235408539</v>
      </c>
      <c r="AJ42" s="2" t="s">
        <v>72</v>
      </c>
    </row>
    <row r="43" s="2" customFormat="1" spans="1:36">
      <c r="A43" s="2">
        <v>41</v>
      </c>
      <c r="B43" s="5" t="s">
        <v>146</v>
      </c>
      <c r="C43" s="4">
        <v>6274.72685030368</v>
      </c>
      <c r="D43" s="4">
        <v>12937.3745862636</v>
      </c>
      <c r="E43" s="4">
        <v>7621.0614582099</v>
      </c>
      <c r="F43" s="4">
        <v>55.7356052635357</v>
      </c>
      <c r="G43" s="4">
        <v>47.8098374997563</v>
      </c>
      <c r="H43" s="4">
        <v>251.119492071231</v>
      </c>
      <c r="I43" s="12">
        <v>8944.3876315924</v>
      </c>
      <c r="J43" s="12">
        <v>118.221644944841</v>
      </c>
      <c r="K43" s="2" t="s">
        <v>27</v>
      </c>
      <c r="L43" s="2">
        <v>3.53646734877585e-24</v>
      </c>
      <c r="M43" s="2">
        <v>2.02372476181225e-22</v>
      </c>
      <c r="N43" s="5" t="s">
        <v>147</v>
      </c>
      <c r="O43" s="2">
        <v>17828.2630508273</v>
      </c>
      <c r="P43" s="2">
        <v>29302.1158184249</v>
      </c>
      <c r="Q43" s="2">
        <v>13397.7341174741</v>
      </c>
      <c r="R43" s="2">
        <v>474.194990813573</v>
      </c>
      <c r="S43" s="2">
        <v>414.658398315194</v>
      </c>
      <c r="T43" s="2">
        <v>896.855328825825</v>
      </c>
      <c r="U43" s="12">
        <v>20176.0376622421</v>
      </c>
      <c r="V43" s="12">
        <v>595.236239318198</v>
      </c>
      <c r="W43" s="2" t="s">
        <v>27</v>
      </c>
      <c r="X43" s="2">
        <v>1.03638716766991e-31</v>
      </c>
      <c r="Y43" s="2">
        <v>1.09727069395306e-29</v>
      </c>
      <c r="Z43" s="2" t="s">
        <v>29</v>
      </c>
      <c r="AA43" s="5" t="s">
        <v>145</v>
      </c>
      <c r="AB43" s="5" t="s">
        <v>97</v>
      </c>
      <c r="AC43" s="12">
        <v>0.0949605444226815</v>
      </c>
      <c r="AD43" s="12">
        <v>0.0450755757736435</v>
      </c>
      <c r="AE43" s="12">
        <v>1</v>
      </c>
      <c r="AF43" s="12">
        <v>0.198612982771774</v>
      </c>
      <c r="AG43" s="2">
        <v>0</v>
      </c>
      <c r="AH43" s="2">
        <v>-2.33196816402373</v>
      </c>
      <c r="AI43" s="2">
        <v>5.03491758718058</v>
      </c>
      <c r="AJ43" s="2" t="s">
        <v>39</v>
      </c>
    </row>
    <row r="44" s="2" customFormat="1" spans="1:36">
      <c r="A44" s="2">
        <v>42</v>
      </c>
      <c r="B44" s="5" t="s">
        <v>148</v>
      </c>
      <c r="C44" s="4">
        <v>482.327757888112</v>
      </c>
      <c r="D44" s="4">
        <v>448.560960049789</v>
      </c>
      <c r="E44" s="4">
        <v>808.753731032925</v>
      </c>
      <c r="F44" s="4">
        <v>401.650234756273</v>
      </c>
      <c r="G44" s="4">
        <v>456.032296151522</v>
      </c>
      <c r="H44" s="4">
        <v>416.938077311917</v>
      </c>
      <c r="I44" s="12">
        <v>579.880816323609</v>
      </c>
      <c r="J44" s="12">
        <v>424.873536073237</v>
      </c>
      <c r="K44" s="2" t="s">
        <v>37</v>
      </c>
      <c r="L44" s="2">
        <v>0.186063775827615</v>
      </c>
      <c r="M44" s="2">
        <v>0.298174482317904</v>
      </c>
      <c r="N44" s="5" t="s">
        <v>149</v>
      </c>
      <c r="O44" s="2">
        <v>1097.51894908337</v>
      </c>
      <c r="P44" s="2">
        <v>1073.71057391228</v>
      </c>
      <c r="Q44" s="2">
        <v>991.627912052462</v>
      </c>
      <c r="R44" s="2">
        <v>573.280511282081</v>
      </c>
      <c r="S44" s="2">
        <v>600.381228602709</v>
      </c>
      <c r="T44" s="2">
        <v>628.197332546445</v>
      </c>
      <c r="U44" s="12">
        <v>1054.2858116827</v>
      </c>
      <c r="V44" s="12">
        <v>600.619690810412</v>
      </c>
      <c r="W44" s="2" t="s">
        <v>37</v>
      </c>
      <c r="X44" s="2">
        <v>0.0652011375139622</v>
      </c>
      <c r="Y44" s="2">
        <v>0.255666423083627</v>
      </c>
      <c r="Z44" s="2" t="s">
        <v>29</v>
      </c>
      <c r="AA44" s="5" t="s">
        <v>150</v>
      </c>
      <c r="AB44" s="5" t="s">
        <v>97</v>
      </c>
      <c r="AC44" s="12">
        <v>0.0164231314497488</v>
      </c>
      <c r="AD44" s="12">
        <v>0.00148960408743851</v>
      </c>
      <c r="AE44" s="12">
        <v>0.550022403695338</v>
      </c>
      <c r="AF44" s="12">
        <v>0.707391952967706</v>
      </c>
      <c r="AG44" s="2">
        <v>-0.862437710719368</v>
      </c>
      <c r="AH44" s="2">
        <v>-0.499418287326643</v>
      </c>
      <c r="AI44" s="2">
        <v>0.777535567640883</v>
      </c>
      <c r="AJ44" s="2" t="s">
        <v>47</v>
      </c>
    </row>
    <row r="45" s="2" customFormat="1" spans="1:36">
      <c r="A45" s="2">
        <v>43</v>
      </c>
      <c r="B45" s="5" t="s">
        <v>151</v>
      </c>
      <c r="C45" s="4">
        <v>279.124859888954</v>
      </c>
      <c r="D45" s="4">
        <v>309.352386241234</v>
      </c>
      <c r="E45" s="4">
        <v>257.197377583627</v>
      </c>
      <c r="F45" s="4">
        <v>271.600489141356</v>
      </c>
      <c r="G45" s="4">
        <v>196.755869710536</v>
      </c>
      <c r="H45" s="4">
        <v>227.203349969209</v>
      </c>
      <c r="I45" s="12">
        <v>281.891541237938</v>
      </c>
      <c r="J45" s="12">
        <v>231.8532362737</v>
      </c>
      <c r="K45" s="2" t="s">
        <v>37</v>
      </c>
      <c r="L45" s="2">
        <v>0.344545414754947</v>
      </c>
      <c r="M45" s="2">
        <v>0.474146431735322</v>
      </c>
      <c r="N45" s="5" t="s">
        <v>152</v>
      </c>
      <c r="O45" s="2">
        <v>245.629876702279</v>
      </c>
      <c r="P45" s="2">
        <v>242.326035888967</v>
      </c>
      <c r="Q45" s="2">
        <v>176.028623441265</v>
      </c>
      <c r="R45" s="2">
        <v>202.594501672217</v>
      </c>
      <c r="S45" s="2">
        <v>212.386008893148</v>
      </c>
      <c r="T45" s="2">
        <v>232.783783126348</v>
      </c>
      <c r="U45" s="12">
        <v>221.328178677504</v>
      </c>
      <c r="V45" s="12">
        <v>215.921431230571</v>
      </c>
      <c r="W45" s="2" t="s">
        <v>37</v>
      </c>
      <c r="X45" s="2">
        <v>0.911766319943497</v>
      </c>
      <c r="Y45" s="2">
        <v>0.944143117647596</v>
      </c>
      <c r="Z45" s="2" t="s">
        <v>29</v>
      </c>
      <c r="AA45" s="5" t="s">
        <v>153</v>
      </c>
      <c r="AB45" s="5" t="s">
        <v>97</v>
      </c>
      <c r="AC45" s="12">
        <v>0.0903526455805692</v>
      </c>
      <c r="AD45" s="12">
        <v>0.534657589813686</v>
      </c>
      <c r="AE45" s="12">
        <v>1</v>
      </c>
      <c r="AF45" s="12">
        <v>1</v>
      </c>
      <c r="AG45" s="2">
        <v>0</v>
      </c>
      <c r="AH45" s="2">
        <v>0</v>
      </c>
      <c r="AI45" s="2">
        <v>1</v>
      </c>
      <c r="AJ45" s="2" t="s">
        <v>31</v>
      </c>
    </row>
    <row r="46" s="2" customFormat="1" spans="1:36">
      <c r="A46" s="2">
        <v>44</v>
      </c>
      <c r="B46" s="5" t="s">
        <v>154</v>
      </c>
      <c r="C46" s="4">
        <v>12.281493835114</v>
      </c>
      <c r="D46" s="4">
        <v>28.3573020721131</v>
      </c>
      <c r="E46" s="4">
        <v>36.183661485149</v>
      </c>
      <c r="F46" s="4">
        <v>99.0855204685079</v>
      </c>
      <c r="G46" s="4">
        <v>82.7477956726552</v>
      </c>
      <c r="H46" s="4">
        <v>22.3217326285539</v>
      </c>
      <c r="I46" s="12">
        <v>25.6074857974587</v>
      </c>
      <c r="J46" s="12">
        <v>68.051682923239</v>
      </c>
      <c r="K46" s="2" t="s">
        <v>37</v>
      </c>
      <c r="L46" s="2">
        <v>0.404883278435524</v>
      </c>
      <c r="M46" s="2">
        <v>0.883585580813016</v>
      </c>
      <c r="N46" s="5" t="s">
        <v>155</v>
      </c>
      <c r="O46" s="2">
        <v>168.591415372928</v>
      </c>
      <c r="P46" s="2">
        <v>136.630637256545</v>
      </c>
      <c r="Q46" s="2">
        <v>99.7495532833838</v>
      </c>
      <c r="R46" s="2">
        <v>73.4294482043406</v>
      </c>
      <c r="S46" s="2">
        <v>85.5060555284104</v>
      </c>
      <c r="T46" s="2">
        <v>32.6853942060967</v>
      </c>
      <c r="U46" s="12">
        <v>134.990535304286</v>
      </c>
      <c r="V46" s="12">
        <v>63.8736326462826</v>
      </c>
      <c r="W46" s="2" t="s">
        <v>37</v>
      </c>
      <c r="X46" s="2">
        <v>0.240270331739234</v>
      </c>
      <c r="Y46" s="2">
        <v>0.572931313013439</v>
      </c>
      <c r="Z46" s="2" t="s">
        <v>29</v>
      </c>
      <c r="AA46" s="5" t="s">
        <v>138</v>
      </c>
      <c r="AB46" s="5" t="s">
        <v>97</v>
      </c>
      <c r="AC46" s="12">
        <v>0.00658527662684544</v>
      </c>
      <c r="AD46" s="12">
        <v>0.889739468460974</v>
      </c>
      <c r="AE46" s="12">
        <v>0.189698379517765</v>
      </c>
      <c r="AF46" s="12">
        <v>1</v>
      </c>
      <c r="AG46" s="2">
        <v>-2.39822074018473</v>
      </c>
      <c r="AH46" s="2">
        <v>0</v>
      </c>
      <c r="AI46" s="2">
        <v>0.189698379517765</v>
      </c>
      <c r="AJ46" s="2" t="s">
        <v>80</v>
      </c>
    </row>
    <row r="47" s="2" customFormat="1" spans="1:36">
      <c r="A47" s="2">
        <v>45</v>
      </c>
      <c r="B47" s="5" t="s">
        <v>156</v>
      </c>
      <c r="C47" s="4">
        <v>290.289854284512</v>
      </c>
      <c r="D47" s="4">
        <v>426.648499357702</v>
      </c>
      <c r="E47" s="4">
        <v>197.543232972976</v>
      </c>
      <c r="F47" s="4">
        <v>44.2346073520124</v>
      </c>
      <c r="G47" s="4">
        <v>50.5680973555115</v>
      </c>
      <c r="H47" s="4">
        <v>36.6714178897671</v>
      </c>
      <c r="I47" s="12">
        <v>304.827195538396</v>
      </c>
      <c r="J47" s="12">
        <v>43.8247075324303</v>
      </c>
      <c r="K47" s="2" t="s">
        <v>27</v>
      </c>
      <c r="L47" s="2">
        <v>1.35868741348423e-11</v>
      </c>
      <c r="M47" s="2">
        <v>2.04123394241666e-10</v>
      </c>
      <c r="N47" s="5" t="s">
        <v>157</v>
      </c>
      <c r="O47" s="2">
        <v>283.590857647177</v>
      </c>
      <c r="P47" s="2">
        <v>345.443497969378</v>
      </c>
      <c r="Q47" s="2">
        <v>176.028623441265</v>
      </c>
      <c r="R47" s="2">
        <v>23.8866879700867</v>
      </c>
      <c r="S47" s="2">
        <v>20.2272389422046</v>
      </c>
      <c r="T47" s="2">
        <v>26.3077563122242</v>
      </c>
      <c r="U47" s="12">
        <v>268.354326352607</v>
      </c>
      <c r="V47" s="12">
        <v>23.4738944081718</v>
      </c>
      <c r="W47" s="2" t="s">
        <v>27</v>
      </c>
      <c r="X47" s="2">
        <v>4.90001232274084e-17</v>
      </c>
      <c r="Y47" s="2">
        <v>1.39524792406664e-15</v>
      </c>
      <c r="Z47" s="2" t="s">
        <v>29</v>
      </c>
      <c r="AA47" s="5" t="s">
        <v>138</v>
      </c>
      <c r="AB47" s="5" t="s">
        <v>97</v>
      </c>
      <c r="AC47" s="12">
        <v>0.682784788375078</v>
      </c>
      <c r="AD47" s="12">
        <v>0.00975355549588539</v>
      </c>
      <c r="AE47" s="12">
        <v>1</v>
      </c>
      <c r="AF47" s="12">
        <v>1.86695512770024</v>
      </c>
      <c r="AG47" s="2">
        <v>0</v>
      </c>
      <c r="AH47" s="2">
        <v>0.900687252779803</v>
      </c>
      <c r="AI47" s="2">
        <v>0.535631513132201</v>
      </c>
      <c r="AJ47" s="2" t="s">
        <v>39</v>
      </c>
    </row>
    <row r="48" s="2" customFormat="1" spans="1:36">
      <c r="A48" s="2">
        <v>46</v>
      </c>
      <c r="B48" s="5" t="s">
        <v>158</v>
      </c>
      <c r="C48" s="4">
        <v>0</v>
      </c>
      <c r="D48" s="4">
        <v>0</v>
      </c>
      <c r="E48" s="4">
        <v>0</v>
      </c>
      <c r="F48" s="4">
        <v>23.8866879700867</v>
      </c>
      <c r="G48" s="4">
        <v>0.919419951918391</v>
      </c>
      <c r="H48" s="4">
        <v>0</v>
      </c>
      <c r="I48" s="12">
        <v>0</v>
      </c>
      <c r="J48" s="12">
        <v>8.26870264066837</v>
      </c>
      <c r="K48" s="2" t="s">
        <v>37</v>
      </c>
      <c r="L48" s="2">
        <v>0.356196410798077</v>
      </c>
      <c r="M48" s="2">
        <v>0.794564974347336</v>
      </c>
      <c r="N48" s="5" t="s">
        <v>159</v>
      </c>
      <c r="O48" s="2">
        <v>0</v>
      </c>
      <c r="P48" s="2">
        <v>0</v>
      </c>
      <c r="Q48" s="2">
        <v>3.91174718758368</v>
      </c>
      <c r="R48" s="2">
        <v>0</v>
      </c>
      <c r="S48" s="2">
        <v>0</v>
      </c>
      <c r="T48" s="2">
        <v>0</v>
      </c>
      <c r="U48" s="12">
        <v>1.30391572919456</v>
      </c>
      <c r="V48" s="12">
        <v>0</v>
      </c>
      <c r="W48" s="2" t="s">
        <v>37</v>
      </c>
      <c r="X48" s="2">
        <v>0.443870113011857</v>
      </c>
      <c r="Y48" s="2">
        <v>1</v>
      </c>
      <c r="Z48" s="2" t="s">
        <v>29</v>
      </c>
      <c r="AA48" s="5" t="s">
        <v>160</v>
      </c>
      <c r="AB48" s="5" t="s">
        <v>97</v>
      </c>
      <c r="AC48" s="12">
        <v>0.373900966300059</v>
      </c>
      <c r="AD48" s="12">
        <v>0.349611823972914</v>
      </c>
      <c r="AE48" s="12">
        <v>1</v>
      </c>
      <c r="AF48" s="12">
        <v>1</v>
      </c>
      <c r="AG48" s="2">
        <v>0</v>
      </c>
      <c r="AH48" s="2">
        <v>0</v>
      </c>
      <c r="AI48" s="2">
        <v>1</v>
      </c>
      <c r="AJ48" s="2" t="s">
        <v>31</v>
      </c>
    </row>
    <row r="49" s="2" customFormat="1" spans="1:36">
      <c r="A49" s="2">
        <v>47</v>
      </c>
      <c r="B49" s="5" t="s">
        <v>161</v>
      </c>
      <c r="C49" s="4">
        <v>750.287623381508</v>
      </c>
      <c r="D49" s="4">
        <v>693.464932490766</v>
      </c>
      <c r="E49" s="4">
        <v>242.528325630188</v>
      </c>
      <c r="F49" s="4">
        <v>2.65407644112075</v>
      </c>
      <c r="G49" s="4">
        <v>2.75825985575517</v>
      </c>
      <c r="H49" s="4">
        <v>19.1329136816176</v>
      </c>
      <c r="I49" s="12">
        <v>562.093627167487</v>
      </c>
      <c r="J49" s="12">
        <v>8.18174999283118</v>
      </c>
      <c r="K49" s="2" t="s">
        <v>27</v>
      </c>
      <c r="L49" s="2">
        <v>2.51482696149305e-17</v>
      </c>
      <c r="M49" s="2">
        <v>7.46490211350589e-16</v>
      </c>
      <c r="N49" s="5" t="s">
        <v>162</v>
      </c>
      <c r="O49" s="2">
        <v>1992.95149960713</v>
      </c>
      <c r="P49" s="2">
        <v>2164.17773541263</v>
      </c>
      <c r="Q49" s="2">
        <v>890.900421972182</v>
      </c>
      <c r="R49" s="2">
        <v>1.7693842940805</v>
      </c>
      <c r="S49" s="2">
        <v>4.59709975959196</v>
      </c>
      <c r="T49" s="2">
        <v>3.18881894693627</v>
      </c>
      <c r="U49" s="12">
        <v>1682.67655233065</v>
      </c>
      <c r="V49" s="12">
        <v>3.18510100020291</v>
      </c>
      <c r="W49" s="2" t="s">
        <v>27</v>
      </c>
      <c r="X49" s="2">
        <v>9.08316783251225e-49</v>
      </c>
      <c r="Y49" s="2">
        <v>3.9628824918666e-46</v>
      </c>
      <c r="Z49" s="2" t="s">
        <v>29</v>
      </c>
      <c r="AA49" s="5" t="s">
        <v>105</v>
      </c>
      <c r="AB49" s="5" t="s">
        <v>97</v>
      </c>
      <c r="AC49" s="12">
        <v>0.0597009120175571</v>
      </c>
      <c r="AD49" s="12">
        <v>0.417803052270177</v>
      </c>
      <c r="AE49" s="12">
        <v>1</v>
      </c>
      <c r="AF49" s="12">
        <v>1</v>
      </c>
      <c r="AG49" s="2">
        <v>0</v>
      </c>
      <c r="AH49" s="2">
        <v>0</v>
      </c>
      <c r="AI49" s="2">
        <v>1</v>
      </c>
      <c r="AJ49" s="2" t="s">
        <v>31</v>
      </c>
    </row>
    <row r="50" s="2" customFormat="1" spans="1:36">
      <c r="A50" s="2">
        <v>48</v>
      </c>
      <c r="B50" s="5" t="s">
        <v>163</v>
      </c>
      <c r="C50" s="4">
        <v>369.561314492975</v>
      </c>
      <c r="D50" s="4">
        <v>591.63643868636</v>
      </c>
      <c r="E50" s="4">
        <v>513.416818370358</v>
      </c>
      <c r="F50" s="4">
        <v>1979.94102507608</v>
      </c>
      <c r="G50" s="4">
        <v>1985.02767619181</v>
      </c>
      <c r="H50" s="4">
        <v>1683.69640398235</v>
      </c>
      <c r="I50" s="12">
        <v>491.538190516564</v>
      </c>
      <c r="J50" s="12">
        <v>1882.88836841674</v>
      </c>
      <c r="K50" s="2" t="s">
        <v>41</v>
      </c>
      <c r="L50" s="2">
        <v>6.76245036851293e-11</v>
      </c>
      <c r="M50" s="2">
        <v>9.22961602153937e-10</v>
      </c>
      <c r="N50" s="5" t="s">
        <v>164</v>
      </c>
      <c r="O50" s="2">
        <v>1090.81995244603</v>
      </c>
      <c r="P50" s="2">
        <v>1258.03303738102</v>
      </c>
      <c r="Q50" s="2">
        <v>1042.48062549105</v>
      </c>
      <c r="R50" s="2">
        <v>3271.59155975484</v>
      </c>
      <c r="S50" s="2">
        <v>3013.85860238849</v>
      </c>
      <c r="T50" s="2">
        <v>2763.90882225701</v>
      </c>
      <c r="U50" s="12">
        <v>1130.44453843937</v>
      </c>
      <c r="V50" s="12">
        <v>3016.45299480011</v>
      </c>
      <c r="W50" s="2" t="s">
        <v>41</v>
      </c>
      <c r="X50" s="2">
        <v>8.61465495686176e-9</v>
      </c>
      <c r="Y50" s="2">
        <v>8.80800369268186e-8</v>
      </c>
      <c r="Z50" s="2" t="s">
        <v>29</v>
      </c>
      <c r="AA50" s="5" t="s">
        <v>165</v>
      </c>
      <c r="AB50" s="5" t="s">
        <v>97</v>
      </c>
      <c r="AC50" s="12">
        <v>0.00227325713718478</v>
      </c>
      <c r="AD50" s="12">
        <v>0.00306643585499559</v>
      </c>
      <c r="AE50" s="12">
        <v>0.434818492904707</v>
      </c>
      <c r="AF50" s="12">
        <v>0.624206102883931</v>
      </c>
      <c r="AG50" s="2">
        <v>-1.20151479515103</v>
      </c>
      <c r="AH50" s="2">
        <v>-0.67990563228365</v>
      </c>
      <c r="AI50" s="2">
        <v>0.69659442753888</v>
      </c>
      <c r="AJ50" s="2" t="s">
        <v>47</v>
      </c>
    </row>
    <row r="51" s="2" customFormat="1" spans="1:36">
      <c r="A51" s="2">
        <v>49</v>
      </c>
      <c r="B51" s="5" t="s">
        <v>166</v>
      </c>
      <c r="C51" s="4">
        <v>209.901894636493</v>
      </c>
      <c r="D51" s="4">
        <v>121.163017944483</v>
      </c>
      <c r="E51" s="4">
        <v>182.874181019537</v>
      </c>
      <c r="F51" s="4">
        <v>4081.08487429667</v>
      </c>
      <c r="G51" s="4">
        <v>4703.75247401449</v>
      </c>
      <c r="H51" s="4">
        <v>2200.28507338602</v>
      </c>
      <c r="I51" s="12">
        <v>171.313031200171</v>
      </c>
      <c r="J51" s="12">
        <v>3661.70747389906</v>
      </c>
      <c r="K51" s="2" t="s">
        <v>41</v>
      </c>
      <c r="L51" s="2">
        <v>4.95172499975652e-29</v>
      </c>
      <c r="M51" s="2">
        <v>4.28624217122732e-27</v>
      </c>
      <c r="N51" s="5" t="s">
        <v>167</v>
      </c>
      <c r="O51" s="2">
        <v>571.647713052578</v>
      </c>
      <c r="P51" s="2">
        <v>208.812860712833</v>
      </c>
      <c r="Q51" s="2">
        <v>450.828863369019</v>
      </c>
      <c r="R51" s="2">
        <v>3108.80820469943</v>
      </c>
      <c r="S51" s="2">
        <v>3665.72734829863</v>
      </c>
      <c r="T51" s="2">
        <v>2738.39827068152</v>
      </c>
      <c r="U51" s="12">
        <v>410.429812378143</v>
      </c>
      <c r="V51" s="12">
        <v>3170.97794122653</v>
      </c>
      <c r="W51" s="2" t="s">
        <v>41</v>
      </c>
      <c r="X51" s="2">
        <v>4.80716026221824e-13</v>
      </c>
      <c r="Y51" s="2">
        <v>8.66128234939083e-12</v>
      </c>
      <c r="Z51" s="2" t="s">
        <v>29</v>
      </c>
      <c r="AA51" s="5" t="s">
        <v>114</v>
      </c>
      <c r="AB51" s="5" t="s">
        <v>97</v>
      </c>
      <c r="AC51" s="12">
        <v>0.0951019367061786</v>
      </c>
      <c r="AD51" s="12">
        <v>0.572446399174919</v>
      </c>
      <c r="AE51" s="12">
        <v>1</v>
      </c>
      <c r="AF51" s="12">
        <v>1</v>
      </c>
      <c r="AG51" s="2">
        <v>0</v>
      </c>
      <c r="AH51" s="2">
        <v>0</v>
      </c>
      <c r="AI51" s="2">
        <v>1</v>
      </c>
      <c r="AJ51" s="2" t="s">
        <v>31</v>
      </c>
    </row>
    <row r="52" s="2" customFormat="1" spans="1:36">
      <c r="A52" s="2">
        <v>50</v>
      </c>
      <c r="B52" s="5" t="s">
        <v>168</v>
      </c>
      <c r="C52" s="4">
        <v>108.300445636914</v>
      </c>
      <c r="D52" s="4">
        <v>99.2505572523959</v>
      </c>
      <c r="E52" s="4">
        <v>333.476447741508</v>
      </c>
      <c r="F52" s="4">
        <v>510.467368842223</v>
      </c>
      <c r="G52" s="4">
        <v>616.011367785322</v>
      </c>
      <c r="H52" s="4">
        <v>457.595518885354</v>
      </c>
      <c r="I52" s="12">
        <v>180.342483543606</v>
      </c>
      <c r="J52" s="12">
        <v>528.024751837633</v>
      </c>
      <c r="K52" s="2" t="s">
        <v>41</v>
      </c>
      <c r="L52" s="2">
        <v>0.00222962164681029</v>
      </c>
      <c r="M52" s="2">
        <v>0.00752080813585494</v>
      </c>
      <c r="N52" s="5" t="s">
        <v>169</v>
      </c>
      <c r="O52" s="2">
        <v>300.338349240514</v>
      </c>
      <c r="P52" s="2">
        <v>250.059845544997</v>
      </c>
      <c r="Q52" s="2">
        <v>663.041148295433</v>
      </c>
      <c r="R52" s="2">
        <v>1192.56501421026</v>
      </c>
      <c r="S52" s="2">
        <v>1180.53521826321</v>
      </c>
      <c r="T52" s="2">
        <v>938.309975135997</v>
      </c>
      <c r="U52" s="12">
        <v>404.479781026982</v>
      </c>
      <c r="V52" s="12">
        <v>1103.80340253649</v>
      </c>
      <c r="W52" s="2" t="s">
        <v>41</v>
      </c>
      <c r="X52" s="2">
        <v>0.000689972725939304</v>
      </c>
      <c r="Y52" s="2">
        <v>0.00268806526400194</v>
      </c>
      <c r="Z52" s="2" t="s">
        <v>29</v>
      </c>
      <c r="AA52" s="5" t="s">
        <v>170</v>
      </c>
      <c r="AB52" s="5" t="s">
        <v>97</v>
      </c>
      <c r="AC52" s="12">
        <v>0.211820436594025</v>
      </c>
      <c r="AD52" s="12">
        <v>0.00374336239860143</v>
      </c>
      <c r="AE52" s="12">
        <v>1</v>
      </c>
      <c r="AF52" s="12">
        <v>0.478368476328535</v>
      </c>
      <c r="AG52" s="2">
        <v>0</v>
      </c>
      <c r="AH52" s="2">
        <v>-1.06380577337592</v>
      </c>
      <c r="AI52" s="2">
        <v>2.09043875063627</v>
      </c>
      <c r="AJ52" s="2" t="s">
        <v>39</v>
      </c>
    </row>
    <row r="53" s="2" customFormat="1" spans="1:36">
      <c r="A53" s="2">
        <v>51</v>
      </c>
      <c r="B53" s="5" t="s">
        <v>171</v>
      </c>
      <c r="C53" s="4">
        <v>1832.17558031109</v>
      </c>
      <c r="D53" s="4">
        <v>2437.43900992572</v>
      </c>
      <c r="E53" s="4">
        <v>1137.34049478995</v>
      </c>
      <c r="F53" s="4">
        <v>442.346073520124</v>
      </c>
      <c r="G53" s="4">
        <v>476.259535093727</v>
      </c>
      <c r="H53" s="4">
        <v>332.434375218106</v>
      </c>
      <c r="I53" s="12">
        <v>1802.31836167559</v>
      </c>
      <c r="J53" s="12">
        <v>417.013327943986</v>
      </c>
      <c r="K53" s="2" t="s">
        <v>27</v>
      </c>
      <c r="L53" s="2">
        <v>1.14088744065457e-8</v>
      </c>
      <c r="M53" s="2">
        <v>1.14312068209975e-7</v>
      </c>
      <c r="N53" s="5" t="s">
        <v>172</v>
      </c>
      <c r="O53" s="2">
        <v>1382.2263061701</v>
      </c>
      <c r="P53" s="2">
        <v>2180.9343230007</v>
      </c>
      <c r="Q53" s="2">
        <v>1134.40668439927</v>
      </c>
      <c r="R53" s="2">
        <v>240.636263994948</v>
      </c>
      <c r="S53" s="2">
        <v>270.309465864007</v>
      </c>
      <c r="T53" s="2">
        <v>125.161143667249</v>
      </c>
      <c r="U53" s="12">
        <v>1565.85577119002</v>
      </c>
      <c r="V53" s="12">
        <v>212.035624508734</v>
      </c>
      <c r="W53" s="2" t="s">
        <v>27</v>
      </c>
      <c r="X53" s="2">
        <v>3.5391525779636e-12</v>
      </c>
      <c r="Y53" s="2">
        <v>5.71601718349515e-11</v>
      </c>
      <c r="Z53" s="2" t="s">
        <v>29</v>
      </c>
      <c r="AA53" s="5" t="s">
        <v>105</v>
      </c>
      <c r="AB53" s="5" t="s">
        <v>97</v>
      </c>
      <c r="AC53" s="12">
        <v>0.655058168544305</v>
      </c>
      <c r="AD53" s="12">
        <v>0.0297680373698489</v>
      </c>
      <c r="AE53" s="12">
        <v>1</v>
      </c>
      <c r="AF53" s="12">
        <v>1.96671351293051</v>
      </c>
      <c r="AG53" s="2">
        <v>0</v>
      </c>
      <c r="AH53" s="2">
        <v>0.975786818533457</v>
      </c>
      <c r="AI53" s="2">
        <v>0.508462464627066</v>
      </c>
      <c r="AJ53" s="2" t="s">
        <v>39</v>
      </c>
    </row>
    <row r="54" s="2" customFormat="1" spans="1:36">
      <c r="A54" s="2">
        <v>52</v>
      </c>
      <c r="B54" s="5" t="s">
        <v>173</v>
      </c>
      <c r="C54" s="4">
        <v>941.209027545553</v>
      </c>
      <c r="D54" s="4">
        <v>1082.73335184432</v>
      </c>
      <c r="E54" s="4">
        <v>539.821111886547</v>
      </c>
      <c r="F54" s="4">
        <v>556.471360488316</v>
      </c>
      <c r="G54" s="4">
        <v>641.755126439037</v>
      </c>
      <c r="H54" s="4">
        <v>972.589778815562</v>
      </c>
      <c r="I54" s="12">
        <v>854.587830425473</v>
      </c>
      <c r="J54" s="12">
        <v>723.605421914305</v>
      </c>
      <c r="K54" s="2" t="s">
        <v>37</v>
      </c>
      <c r="L54" s="2">
        <v>0.538387096878953</v>
      </c>
      <c r="M54" s="2">
        <v>0.657712560921107</v>
      </c>
      <c r="N54" s="5" t="s">
        <v>174</v>
      </c>
      <c r="O54" s="2">
        <v>1065.14046533625</v>
      </c>
      <c r="P54" s="2">
        <v>1255.45510082901</v>
      </c>
      <c r="Q54" s="2">
        <v>580.894457356176</v>
      </c>
      <c r="R54" s="2">
        <v>445.884842108285</v>
      </c>
      <c r="S54" s="2">
        <v>368.687400719275</v>
      </c>
      <c r="T54" s="2">
        <v>376.28063573848</v>
      </c>
      <c r="U54" s="12">
        <v>967.163341173811</v>
      </c>
      <c r="V54" s="12">
        <v>396.950959522013</v>
      </c>
      <c r="W54" s="2" t="s">
        <v>41</v>
      </c>
      <c r="X54" s="2">
        <v>0.000457422906919009</v>
      </c>
      <c r="Y54" s="2">
        <v>0.00186958132097353</v>
      </c>
      <c r="Z54" s="2" t="s">
        <v>29</v>
      </c>
      <c r="AA54" s="5" t="s">
        <v>135</v>
      </c>
      <c r="AB54" s="5" t="s">
        <v>97</v>
      </c>
      <c r="AC54" s="12">
        <v>0.685532222476222</v>
      </c>
      <c r="AD54" s="12">
        <v>0.0648621326654803</v>
      </c>
      <c r="AE54" s="12">
        <v>1</v>
      </c>
      <c r="AF54" s="12">
        <v>1</v>
      </c>
      <c r="AG54" s="2">
        <v>0</v>
      </c>
      <c r="AH54" s="2">
        <v>0</v>
      </c>
      <c r="AI54" s="2">
        <v>1</v>
      </c>
      <c r="AJ54" s="2" t="s">
        <v>31</v>
      </c>
    </row>
    <row r="55" s="2" customFormat="1" spans="1:36">
      <c r="A55" s="2">
        <v>53</v>
      </c>
      <c r="B55" s="5" t="s">
        <v>175</v>
      </c>
      <c r="C55" s="4">
        <v>2526.63823171481</v>
      </c>
      <c r="D55" s="4">
        <v>2754.52520582299</v>
      </c>
      <c r="E55" s="4">
        <v>1738.77162488094</v>
      </c>
      <c r="F55" s="4">
        <v>1840.15966584372</v>
      </c>
      <c r="G55" s="4">
        <v>1522.55944037686</v>
      </c>
      <c r="H55" s="4">
        <v>1996.99786551884</v>
      </c>
      <c r="I55" s="12">
        <v>2339.97835413958</v>
      </c>
      <c r="J55" s="12">
        <v>1786.57232391314</v>
      </c>
      <c r="K55" s="2" t="s">
        <v>37</v>
      </c>
      <c r="L55" s="2">
        <v>0.198962806052095</v>
      </c>
      <c r="M55" s="2">
        <v>0.313581320201439</v>
      </c>
      <c r="N55" s="5" t="s">
        <v>176</v>
      </c>
      <c r="O55" s="2">
        <v>1508.39074283991</v>
      </c>
      <c r="P55" s="2">
        <v>1283.81240290112</v>
      </c>
      <c r="Q55" s="2">
        <v>1395.51580917048</v>
      </c>
      <c r="R55" s="2">
        <v>1120.9049503</v>
      </c>
      <c r="S55" s="2">
        <v>1130.88654085962</v>
      </c>
      <c r="T55" s="2">
        <v>1114.49222195423</v>
      </c>
      <c r="U55" s="12">
        <v>1395.90631830383</v>
      </c>
      <c r="V55" s="12">
        <v>1122.09457103795</v>
      </c>
      <c r="W55" s="2" t="s">
        <v>37</v>
      </c>
      <c r="X55" s="2">
        <v>0.179933444116817</v>
      </c>
      <c r="Y55" s="2">
        <v>0.290505995472431</v>
      </c>
      <c r="Z55" s="2" t="s">
        <v>29</v>
      </c>
      <c r="AA55" s="5" t="s">
        <v>177</v>
      </c>
      <c r="AB55" s="5" t="s">
        <v>97</v>
      </c>
      <c r="AC55" s="12">
        <v>0.0398601625842628</v>
      </c>
      <c r="AD55" s="12">
        <v>0.00891415793333293</v>
      </c>
      <c r="AE55" s="12">
        <v>1.67631475225565</v>
      </c>
      <c r="AF55" s="12">
        <v>1.592176247908</v>
      </c>
      <c r="AG55" s="2">
        <v>0.745293061259551</v>
      </c>
      <c r="AH55" s="2">
        <v>0.671000045623298</v>
      </c>
      <c r="AI55" s="2">
        <v>1.0528449689274</v>
      </c>
      <c r="AJ55" s="2" t="s">
        <v>121</v>
      </c>
    </row>
    <row r="56" s="2" customFormat="1" spans="1:36">
      <c r="A56" s="2">
        <v>54</v>
      </c>
      <c r="B56" s="5" t="s">
        <v>178</v>
      </c>
      <c r="C56" s="4">
        <v>1157.80991881938</v>
      </c>
      <c r="D56" s="4">
        <v>2153.86598920459</v>
      </c>
      <c r="E56" s="4">
        <v>1221.443059323</v>
      </c>
      <c r="F56" s="4">
        <v>26.5407644112075</v>
      </c>
      <c r="G56" s="4">
        <v>38.6156379805724</v>
      </c>
      <c r="H56" s="4">
        <v>21.5245278918198</v>
      </c>
      <c r="I56" s="12">
        <v>1511.03965578232</v>
      </c>
      <c r="J56" s="12">
        <v>28.8936434278666</v>
      </c>
      <c r="K56" s="2" t="s">
        <v>27</v>
      </c>
      <c r="L56" s="2">
        <v>3.67391658963023e-44</v>
      </c>
      <c r="M56" s="2">
        <v>1.04292705564232e-41</v>
      </c>
      <c r="N56" s="5" t="s">
        <v>179</v>
      </c>
      <c r="O56" s="2">
        <v>103.834447878691</v>
      </c>
      <c r="P56" s="2">
        <v>132.76373242853</v>
      </c>
      <c r="Q56" s="2">
        <v>136.911151565429</v>
      </c>
      <c r="R56" s="2">
        <v>187.554735172533</v>
      </c>
      <c r="S56" s="2">
        <v>208.708329085475</v>
      </c>
      <c r="T56" s="2">
        <v>148.280081032536</v>
      </c>
      <c r="U56" s="12">
        <v>124.503110624216</v>
      </c>
      <c r="V56" s="12">
        <v>181.514381763515</v>
      </c>
      <c r="W56" s="2" t="s">
        <v>37</v>
      </c>
      <c r="X56" s="2">
        <v>0.104489049595394</v>
      </c>
      <c r="Y56" s="2">
        <v>0.19026665678005</v>
      </c>
      <c r="Z56" s="2" t="s">
        <v>29</v>
      </c>
      <c r="AA56" s="5" t="s">
        <v>150</v>
      </c>
      <c r="AB56" s="5" t="s">
        <v>97</v>
      </c>
      <c r="AC56" s="12">
        <v>0.0125996850244129</v>
      </c>
      <c r="AD56" s="12">
        <v>0.00115730308298705</v>
      </c>
      <c r="AE56" s="12">
        <v>12.136561473898</v>
      </c>
      <c r="AF56" s="12">
        <v>0.159181014458185</v>
      </c>
      <c r="AG56" s="2">
        <v>3.60128783054792</v>
      </c>
      <c r="AH56" s="2">
        <v>-2.6512598191841</v>
      </c>
      <c r="AI56" s="2">
        <v>76.2437751462259</v>
      </c>
      <c r="AJ56" s="2" t="s">
        <v>121</v>
      </c>
    </row>
    <row r="57" s="2" customFormat="1" spans="1:36">
      <c r="A57" s="2">
        <v>55</v>
      </c>
      <c r="B57" s="5" t="s">
        <v>180</v>
      </c>
      <c r="C57" s="4">
        <v>389.65830440498</v>
      </c>
      <c r="D57" s="4">
        <v>420.203657977676</v>
      </c>
      <c r="E57" s="4">
        <v>717.805608921605</v>
      </c>
      <c r="F57" s="4">
        <v>396.342081874031</v>
      </c>
      <c r="G57" s="4">
        <v>456.032296151522</v>
      </c>
      <c r="H57" s="4">
        <v>609.861623601561</v>
      </c>
      <c r="I57" s="12">
        <v>509.222523768087</v>
      </c>
      <c r="J57" s="12">
        <v>487.412000542372</v>
      </c>
      <c r="K57" s="2" t="s">
        <v>37</v>
      </c>
      <c r="L57" s="2">
        <v>0.863436244882419</v>
      </c>
      <c r="M57" s="2">
        <v>0.910697705707439</v>
      </c>
      <c r="N57" s="5" t="s">
        <v>181</v>
      </c>
      <c r="O57" s="2">
        <v>529.220734349457</v>
      </c>
      <c r="P57" s="2">
        <v>550.389453854195</v>
      </c>
      <c r="Q57" s="2">
        <v>1177.43590346269</v>
      </c>
      <c r="R57" s="2">
        <v>820.10962030631</v>
      </c>
      <c r="S57" s="2">
        <v>921.258791822228</v>
      </c>
      <c r="T57" s="2">
        <v>1067.45714248692</v>
      </c>
      <c r="U57" s="12">
        <v>752.348697222113</v>
      </c>
      <c r="V57" s="12">
        <v>936.275184871818</v>
      </c>
      <c r="W57" s="2" t="s">
        <v>37</v>
      </c>
      <c r="X57" s="2">
        <v>0.428560720112023</v>
      </c>
      <c r="Y57" s="2">
        <v>0.558003619931546</v>
      </c>
      <c r="Z57" s="2" t="s">
        <v>29</v>
      </c>
      <c r="AA57" s="5" t="s">
        <v>138</v>
      </c>
      <c r="AB57" s="5" t="s">
        <v>97</v>
      </c>
      <c r="AC57" s="12">
        <v>0.362937182479907</v>
      </c>
      <c r="AD57" s="12">
        <v>0.00944995309797549</v>
      </c>
      <c r="AE57" s="12">
        <v>1</v>
      </c>
      <c r="AF57" s="12">
        <v>0.520586263972276</v>
      </c>
      <c r="AG57" s="2">
        <v>0</v>
      </c>
      <c r="AH57" s="2">
        <v>-0.9417908491471</v>
      </c>
      <c r="AI57" s="2">
        <v>1.92091122875508</v>
      </c>
      <c r="AJ57" s="2" t="s">
        <v>39</v>
      </c>
    </row>
    <row r="58" s="2" customFormat="1" spans="1:36">
      <c r="A58" s="2">
        <v>56</v>
      </c>
      <c r="B58" s="5" t="s">
        <v>182</v>
      </c>
      <c r="C58" s="4">
        <v>77.0384613293513</v>
      </c>
      <c r="D58" s="4">
        <v>56.7146041442262</v>
      </c>
      <c r="E58" s="4">
        <v>126.153846799574</v>
      </c>
      <c r="F58" s="4">
        <v>333.528939434174</v>
      </c>
      <c r="G58" s="4">
        <v>277.664825479354</v>
      </c>
      <c r="H58" s="4">
        <v>255.105515754901</v>
      </c>
      <c r="I58" s="12">
        <v>86.6356374243837</v>
      </c>
      <c r="J58" s="12">
        <v>288.766426889476</v>
      </c>
      <c r="K58" s="2" t="s">
        <v>41</v>
      </c>
      <c r="L58" s="2">
        <v>1.46948989230924e-5</v>
      </c>
      <c r="M58" s="2">
        <v>8.47097006556234e-5</v>
      </c>
      <c r="N58" s="5" t="s">
        <v>183</v>
      </c>
      <c r="O58" s="2">
        <v>120.581939472028</v>
      </c>
      <c r="P58" s="2">
        <v>101.828493804406</v>
      </c>
      <c r="Q58" s="2">
        <v>101.705426877176</v>
      </c>
      <c r="R58" s="2">
        <v>223.827113201183</v>
      </c>
      <c r="S58" s="2">
        <v>295.133804565804</v>
      </c>
      <c r="T58" s="2">
        <v>295.762957328339</v>
      </c>
      <c r="U58" s="12">
        <v>108.038620051203</v>
      </c>
      <c r="V58" s="12">
        <v>271.574625031775</v>
      </c>
      <c r="W58" s="2" t="s">
        <v>41</v>
      </c>
      <c r="X58" s="2">
        <v>2.43778735236115e-5</v>
      </c>
      <c r="Y58" s="2">
        <v>0.000134106154197293</v>
      </c>
      <c r="Z58" s="2" t="s">
        <v>29</v>
      </c>
      <c r="AA58" s="5" t="s">
        <v>184</v>
      </c>
      <c r="AB58" s="5" t="s">
        <v>97</v>
      </c>
      <c r="AC58" s="12">
        <v>0.376736460817464</v>
      </c>
      <c r="AD58" s="12">
        <v>0.633550336632982</v>
      </c>
      <c r="AE58" s="12">
        <v>1</v>
      </c>
      <c r="AF58" s="12">
        <v>1</v>
      </c>
      <c r="AG58" s="2">
        <v>0</v>
      </c>
      <c r="AH58" s="2">
        <v>0</v>
      </c>
      <c r="AI58" s="2">
        <v>1</v>
      </c>
      <c r="AJ58" s="2" t="s">
        <v>31</v>
      </c>
    </row>
    <row r="59" s="2" customFormat="1" spans="1:36">
      <c r="A59" s="2">
        <v>57</v>
      </c>
      <c r="B59" s="5" t="s">
        <v>185</v>
      </c>
      <c r="C59" s="4">
        <v>16.7474915933372</v>
      </c>
      <c r="D59" s="4">
        <v>15.4676193120617</v>
      </c>
      <c r="E59" s="4">
        <v>1.95587359379184</v>
      </c>
      <c r="F59" s="4">
        <v>0</v>
      </c>
      <c r="G59" s="4">
        <v>2.75825985575517</v>
      </c>
      <c r="H59" s="4">
        <v>1.59440947346813</v>
      </c>
      <c r="I59" s="12">
        <v>11.3903281663969</v>
      </c>
      <c r="J59" s="12">
        <v>1.45088977640777</v>
      </c>
      <c r="K59" s="2" t="s">
        <v>37</v>
      </c>
      <c r="L59" s="2">
        <v>0.311952973159</v>
      </c>
      <c r="M59" s="2">
        <v>0.711548313198145</v>
      </c>
      <c r="N59" s="5" t="s">
        <v>186</v>
      </c>
      <c r="O59" s="2">
        <v>21.2134893515605</v>
      </c>
      <c r="P59" s="2">
        <v>5.15587310402056</v>
      </c>
      <c r="Q59" s="2">
        <v>9.77936796895919</v>
      </c>
      <c r="R59" s="2">
        <v>3.53876858816099</v>
      </c>
      <c r="S59" s="2">
        <v>5.51651971151035</v>
      </c>
      <c r="T59" s="2">
        <v>1.59440947346813</v>
      </c>
      <c r="U59" s="12">
        <v>12.0495768081801</v>
      </c>
      <c r="V59" s="12">
        <v>3.54989925771316</v>
      </c>
      <c r="W59" s="2" t="s">
        <v>37</v>
      </c>
      <c r="X59" s="2">
        <v>0.0888098655679783</v>
      </c>
      <c r="Y59" s="2">
        <v>0.167166519891637</v>
      </c>
      <c r="Z59" s="2" t="s">
        <v>29</v>
      </c>
      <c r="AA59" s="5" t="s">
        <v>105</v>
      </c>
      <c r="AB59" s="5" t="s">
        <v>97</v>
      </c>
      <c r="AC59" s="12">
        <v>0.926575196436667</v>
      </c>
      <c r="AD59" s="12">
        <v>0.20449178153717</v>
      </c>
      <c r="AE59" s="12">
        <v>1</v>
      </c>
      <c r="AF59" s="12">
        <v>1</v>
      </c>
      <c r="AG59" s="2">
        <v>0</v>
      </c>
      <c r="AH59" s="2">
        <v>0</v>
      </c>
      <c r="AI59" s="2">
        <v>1</v>
      </c>
      <c r="AJ59" s="2" t="s">
        <v>31</v>
      </c>
    </row>
    <row r="60" s="2" customFormat="1" spans="1:36">
      <c r="A60" s="2">
        <v>58</v>
      </c>
      <c r="B60" s="5" t="s">
        <v>187</v>
      </c>
      <c r="C60" s="4">
        <v>152.960423219147</v>
      </c>
      <c r="D60" s="4">
        <v>336.420720037342</v>
      </c>
      <c r="E60" s="4">
        <v>132.999404377845</v>
      </c>
      <c r="F60" s="4">
        <v>567.087666252799</v>
      </c>
      <c r="G60" s="4">
        <v>525.90821249732</v>
      </c>
      <c r="H60" s="4">
        <v>329.24555627117</v>
      </c>
      <c r="I60" s="12">
        <v>207.460182544778</v>
      </c>
      <c r="J60" s="12">
        <v>474.08047834043</v>
      </c>
      <c r="K60" s="2" t="s">
        <v>41</v>
      </c>
      <c r="L60" s="2">
        <v>0.00844675511042782</v>
      </c>
      <c r="M60" s="2">
        <v>0.0237478682407915</v>
      </c>
      <c r="N60" s="5" t="s">
        <v>188</v>
      </c>
      <c r="O60" s="2">
        <v>1019.36398831446</v>
      </c>
      <c r="P60" s="2">
        <v>1438.48859602174</v>
      </c>
      <c r="Q60" s="2">
        <v>804.841983845342</v>
      </c>
      <c r="R60" s="2">
        <v>1288.1117660906</v>
      </c>
      <c r="S60" s="2">
        <v>1168.58275888828</v>
      </c>
      <c r="T60" s="2">
        <v>970.198164605359</v>
      </c>
      <c r="U60" s="12">
        <v>1087.56485606051</v>
      </c>
      <c r="V60" s="12">
        <v>1142.29756319475</v>
      </c>
      <c r="W60" s="2" t="s">
        <v>37</v>
      </c>
      <c r="X60" s="2">
        <v>0.827742857247098</v>
      </c>
      <c r="Y60" s="2">
        <v>0.886081642779358</v>
      </c>
      <c r="Z60" s="2" t="s">
        <v>29</v>
      </c>
      <c r="AA60" s="5" t="s">
        <v>105</v>
      </c>
      <c r="AB60" s="5" t="s">
        <v>97</v>
      </c>
      <c r="AC60" s="12">
        <v>0.0110975412564286</v>
      </c>
      <c r="AD60" s="12">
        <v>0.00482969828556067</v>
      </c>
      <c r="AE60" s="12">
        <v>0.190756607653048</v>
      </c>
      <c r="AF60" s="12">
        <v>0.415023627481559</v>
      </c>
      <c r="AG60" s="2">
        <v>-2.39019506318443</v>
      </c>
      <c r="AH60" s="2">
        <v>-1.26873462281297</v>
      </c>
      <c r="AI60" s="2">
        <v>0.459628307936574</v>
      </c>
      <c r="AJ60" s="2" t="s">
        <v>47</v>
      </c>
    </row>
    <row r="61" s="2" customFormat="1" spans="1:36">
      <c r="A61" s="2">
        <v>59</v>
      </c>
      <c r="B61" s="5" t="s">
        <v>189</v>
      </c>
      <c r="C61" s="4">
        <v>1232.61538126962</v>
      </c>
      <c r="D61" s="4">
        <v>3097.39076724035</v>
      </c>
      <c r="E61" s="4">
        <v>879.165180409431</v>
      </c>
      <c r="F61" s="4">
        <v>0</v>
      </c>
      <c r="G61" s="4">
        <v>0</v>
      </c>
      <c r="H61" s="4">
        <v>0</v>
      </c>
      <c r="I61" s="12">
        <v>1736.39044297314</v>
      </c>
      <c r="J61" s="12">
        <v>0</v>
      </c>
      <c r="K61" s="2" t="s">
        <v>27</v>
      </c>
      <c r="L61" s="2">
        <v>5.24054442879338e-25</v>
      </c>
      <c r="M61" s="2">
        <v>3.19879879514152e-23</v>
      </c>
      <c r="N61" s="5" t="s">
        <v>190</v>
      </c>
      <c r="O61" s="2">
        <v>6011.23298256851</v>
      </c>
      <c r="P61" s="2">
        <v>12899.9945062595</v>
      </c>
      <c r="Q61" s="2">
        <v>3664.32917796901</v>
      </c>
      <c r="R61" s="2">
        <v>7.96222932336224</v>
      </c>
      <c r="S61" s="2">
        <v>0.919419951918391</v>
      </c>
      <c r="T61" s="2">
        <v>5.58043315713847</v>
      </c>
      <c r="U61" s="12">
        <v>7525.18555559899</v>
      </c>
      <c r="V61" s="12">
        <v>4.8206941441397</v>
      </c>
      <c r="W61" s="2" t="s">
        <v>27</v>
      </c>
      <c r="X61" s="2">
        <v>5.38855503471881e-60</v>
      </c>
      <c r="Y61" s="2">
        <v>5.30748177487827e-57</v>
      </c>
      <c r="Z61" s="2" t="s">
        <v>29</v>
      </c>
      <c r="AA61" s="5" t="s">
        <v>105</v>
      </c>
      <c r="AB61" s="5" t="s">
        <v>97</v>
      </c>
      <c r="AC61" s="12">
        <v>0.112577210980752</v>
      </c>
      <c r="AD61" s="12">
        <v>0.080182819805068</v>
      </c>
      <c r="AE61" s="12">
        <v>1</v>
      </c>
      <c r="AF61" s="12">
        <v>1</v>
      </c>
      <c r="AG61" s="2">
        <v>0</v>
      </c>
      <c r="AH61" s="2">
        <v>0</v>
      </c>
      <c r="AI61" s="2">
        <v>1</v>
      </c>
      <c r="AJ61" s="2" t="s">
        <v>31</v>
      </c>
    </row>
    <row r="62" s="2" customFormat="1" spans="1:36">
      <c r="A62" s="2">
        <v>60</v>
      </c>
      <c r="B62" s="5" t="s">
        <v>191</v>
      </c>
      <c r="C62" s="4">
        <v>671.016163173045</v>
      </c>
      <c r="D62" s="4">
        <v>868.764618027465</v>
      </c>
      <c r="E62" s="4">
        <v>367.704235632866</v>
      </c>
      <c r="F62" s="4">
        <v>337.067708022335</v>
      </c>
      <c r="G62" s="4">
        <v>353.976681488581</v>
      </c>
      <c r="H62" s="4">
        <v>323.665123114031</v>
      </c>
      <c r="I62" s="12">
        <v>635.828338944459</v>
      </c>
      <c r="J62" s="12">
        <v>338.236504208316</v>
      </c>
      <c r="K62" s="2" t="s">
        <v>37</v>
      </c>
      <c r="L62" s="2">
        <v>0.168318262941216</v>
      </c>
      <c r="M62" s="2">
        <v>0.425505165040624</v>
      </c>
      <c r="N62" s="5" t="s">
        <v>192</v>
      </c>
      <c r="O62" s="2">
        <v>968.005014094892</v>
      </c>
      <c r="P62" s="2">
        <v>1303.1469270412</v>
      </c>
      <c r="Q62" s="2">
        <v>577.960646965488</v>
      </c>
      <c r="R62" s="2">
        <v>406.073695491474</v>
      </c>
      <c r="S62" s="2">
        <v>456.032296151522</v>
      </c>
      <c r="T62" s="2">
        <v>332.434375218106</v>
      </c>
      <c r="U62" s="12">
        <v>949.704196033859</v>
      </c>
      <c r="V62" s="12">
        <v>398.180122287034</v>
      </c>
      <c r="W62" s="2" t="s">
        <v>27</v>
      </c>
      <c r="X62" s="2">
        <v>0.00091790932340342</v>
      </c>
      <c r="Y62" s="2">
        <v>0.00345595571565424</v>
      </c>
      <c r="Z62" s="2" t="s">
        <v>29</v>
      </c>
      <c r="AA62" s="5" t="s">
        <v>193</v>
      </c>
      <c r="AB62" s="5" t="s">
        <v>194</v>
      </c>
      <c r="AC62" s="12">
        <v>0.286158144103145</v>
      </c>
      <c r="AD62" s="12">
        <v>0.180088588233983</v>
      </c>
      <c r="AE62" s="12">
        <v>1</v>
      </c>
      <c r="AF62" s="12">
        <v>1</v>
      </c>
      <c r="AG62" s="2">
        <v>0</v>
      </c>
      <c r="AH62" s="2">
        <v>0</v>
      </c>
      <c r="AI62" s="2">
        <v>1</v>
      </c>
      <c r="AJ62" s="2" t="s">
        <v>31</v>
      </c>
    </row>
    <row r="63" s="2" customFormat="1" spans="1:36">
      <c r="A63" s="2">
        <v>61</v>
      </c>
      <c r="B63" s="5" t="s">
        <v>195</v>
      </c>
      <c r="C63" s="4">
        <v>275.775361570286</v>
      </c>
      <c r="D63" s="4">
        <v>311.930322793244</v>
      </c>
      <c r="E63" s="4">
        <v>192.653548988496</v>
      </c>
      <c r="F63" s="4">
        <v>130.049745614917</v>
      </c>
      <c r="G63" s="4">
        <v>117.685753845554</v>
      </c>
      <c r="H63" s="4">
        <v>166.61578997742</v>
      </c>
      <c r="I63" s="12">
        <v>260.119744450676</v>
      </c>
      <c r="J63" s="12">
        <v>138.117096479297</v>
      </c>
      <c r="K63" s="2" t="s">
        <v>37</v>
      </c>
      <c r="L63" s="2">
        <v>0.0936178356970643</v>
      </c>
      <c r="M63" s="2">
        <v>0.259290811859702</v>
      </c>
      <c r="N63" s="5" t="s">
        <v>196</v>
      </c>
      <c r="O63" s="2">
        <v>170.82441425204</v>
      </c>
      <c r="P63" s="2">
        <v>159.832066224638</v>
      </c>
      <c r="Q63" s="2">
        <v>150.602266721972</v>
      </c>
      <c r="R63" s="2">
        <v>238.866879700867</v>
      </c>
      <c r="S63" s="2">
        <v>204.111229325883</v>
      </c>
      <c r="T63" s="2">
        <v>256.69992522837</v>
      </c>
      <c r="U63" s="12">
        <v>160.41958239955</v>
      </c>
      <c r="V63" s="12">
        <v>233.226011418373</v>
      </c>
      <c r="W63" s="2" t="s">
        <v>37</v>
      </c>
      <c r="X63" s="2">
        <v>0.0659627554681571</v>
      </c>
      <c r="Y63" s="2">
        <v>0.131712767069618</v>
      </c>
      <c r="Z63" s="2" t="s">
        <v>29</v>
      </c>
      <c r="AA63" s="5" t="s">
        <v>194</v>
      </c>
      <c r="AB63" s="5" t="s">
        <v>194</v>
      </c>
      <c r="AC63" s="12">
        <v>0.0495343102159568</v>
      </c>
      <c r="AD63" s="12">
        <v>0.0111371888458775</v>
      </c>
      <c r="AE63" s="12">
        <v>1.62149620738201</v>
      </c>
      <c r="AF63" s="12">
        <v>0.592202797789717</v>
      </c>
      <c r="AG63" s="2">
        <v>0.697325649388806</v>
      </c>
      <c r="AH63" s="2">
        <v>-0.755836788519454</v>
      </c>
      <c r="AI63" s="2">
        <v>2.73807589804359</v>
      </c>
      <c r="AJ63" s="2" t="s">
        <v>121</v>
      </c>
    </row>
    <row r="64" s="2" customFormat="1" spans="1:36">
      <c r="A64" s="2">
        <v>62</v>
      </c>
      <c r="B64" s="5" t="s">
        <v>197</v>
      </c>
      <c r="C64" s="4">
        <v>1310.77034203853</v>
      </c>
      <c r="D64" s="4">
        <v>1419.15407188166</v>
      </c>
      <c r="E64" s="4">
        <v>709.004177749541</v>
      </c>
      <c r="F64" s="4">
        <v>564.433589811679</v>
      </c>
      <c r="G64" s="4">
        <v>577.39572980475</v>
      </c>
      <c r="H64" s="4">
        <v>464.770361515961</v>
      </c>
      <c r="I64" s="12">
        <v>1146.30953055658</v>
      </c>
      <c r="J64" s="12">
        <v>535.53322704413</v>
      </c>
      <c r="K64" s="2" t="s">
        <v>27</v>
      </c>
      <c r="L64" s="2">
        <v>0.00198325398003532</v>
      </c>
      <c r="M64" s="2">
        <v>0.00678857245201036</v>
      </c>
      <c r="N64" s="5" t="s">
        <v>198</v>
      </c>
      <c r="O64" s="2">
        <v>1287.32385380786</v>
      </c>
      <c r="P64" s="2">
        <v>1562.22955051823</v>
      </c>
      <c r="Q64" s="2">
        <v>669.886705873705</v>
      </c>
      <c r="R64" s="2">
        <v>618.399810781134</v>
      </c>
      <c r="S64" s="2">
        <v>683.129024275365</v>
      </c>
      <c r="T64" s="2">
        <v>505.427803089398</v>
      </c>
      <c r="U64" s="12">
        <v>1173.14670339993</v>
      </c>
      <c r="V64" s="12">
        <v>602.318879381966</v>
      </c>
      <c r="W64" s="2" t="s">
        <v>37</v>
      </c>
      <c r="X64" s="2">
        <v>0.123015817697934</v>
      </c>
      <c r="Y64" s="2">
        <v>0.327071135422887</v>
      </c>
      <c r="Z64" s="2" t="s">
        <v>29</v>
      </c>
      <c r="AA64" s="5" t="s">
        <v>199</v>
      </c>
      <c r="AB64" s="5" t="s">
        <v>194</v>
      </c>
      <c r="AC64" s="12">
        <v>0.941579370870292</v>
      </c>
      <c r="AD64" s="12">
        <v>0.348492156037426</v>
      </c>
      <c r="AE64" s="12">
        <v>1</v>
      </c>
      <c r="AF64" s="12">
        <v>1</v>
      </c>
      <c r="AG64" s="2">
        <v>0</v>
      </c>
      <c r="AH64" s="2">
        <v>0</v>
      </c>
      <c r="AI64" s="2">
        <v>1</v>
      </c>
      <c r="AJ64" s="2" t="s">
        <v>31</v>
      </c>
    </row>
    <row r="65" s="2" customFormat="1" spans="1:36">
      <c r="A65" s="2">
        <v>63</v>
      </c>
      <c r="B65" s="5" t="s">
        <v>200</v>
      </c>
      <c r="C65" s="4">
        <v>11.1649943955582</v>
      </c>
      <c r="D65" s="4">
        <v>18.045555864072</v>
      </c>
      <c r="E65" s="4">
        <v>40.0954086727327</v>
      </c>
      <c r="F65" s="4">
        <v>39.8111466168112</v>
      </c>
      <c r="G65" s="4">
        <v>39.5350579324908</v>
      </c>
      <c r="H65" s="4">
        <v>117.189096299908</v>
      </c>
      <c r="I65" s="12">
        <v>23.1019863107876</v>
      </c>
      <c r="J65" s="12">
        <v>65.5117669497366</v>
      </c>
      <c r="K65" s="2" t="s">
        <v>37</v>
      </c>
      <c r="L65" s="2">
        <v>0.313634787447034</v>
      </c>
      <c r="M65" s="2">
        <v>0.714506978362338</v>
      </c>
      <c r="N65" s="5" t="s">
        <v>201</v>
      </c>
      <c r="O65" s="2">
        <v>36.8444815053419</v>
      </c>
      <c r="P65" s="2">
        <v>37.3800800041491</v>
      </c>
      <c r="Q65" s="2">
        <v>44.9850926572123</v>
      </c>
      <c r="R65" s="2">
        <v>77.8529089395419</v>
      </c>
      <c r="S65" s="2">
        <v>79.0701158649816</v>
      </c>
      <c r="T65" s="2">
        <v>119.58071051011</v>
      </c>
      <c r="U65" s="12">
        <v>39.7365513889011</v>
      </c>
      <c r="V65" s="12">
        <v>92.1679117715445</v>
      </c>
      <c r="W65" s="2" t="s">
        <v>41</v>
      </c>
      <c r="X65" s="2">
        <v>0.00390015422265097</v>
      </c>
      <c r="Y65" s="2">
        <v>0.0122168285128171</v>
      </c>
      <c r="Z65" s="2" t="s">
        <v>29</v>
      </c>
      <c r="AA65" s="5" t="s">
        <v>194</v>
      </c>
      <c r="AB65" s="5" t="s">
        <v>194</v>
      </c>
      <c r="AC65" s="12">
        <v>0.14199513651612</v>
      </c>
      <c r="AD65" s="12">
        <v>0.41369635722907</v>
      </c>
      <c r="AE65" s="12">
        <v>1</v>
      </c>
      <c r="AF65" s="12">
        <v>1</v>
      </c>
      <c r="AG65" s="2">
        <v>0</v>
      </c>
      <c r="AH65" s="2">
        <v>0</v>
      </c>
      <c r="AI65" s="2">
        <v>1</v>
      </c>
      <c r="AJ65" s="2" t="s">
        <v>31</v>
      </c>
    </row>
    <row r="66" s="2" customFormat="1" spans="1:36">
      <c r="A66" s="2">
        <v>64</v>
      </c>
      <c r="B66" s="5" t="s">
        <v>202</v>
      </c>
      <c r="C66" s="4">
        <v>1680.3316565315</v>
      </c>
      <c r="D66" s="4">
        <v>1889.62749262354</v>
      </c>
      <c r="E66" s="4">
        <v>1040.52475189726</v>
      </c>
      <c r="F66" s="4">
        <v>870.537072687605</v>
      </c>
      <c r="G66" s="4">
        <v>1035.26686586011</v>
      </c>
      <c r="H66" s="4">
        <v>982.15623565637</v>
      </c>
      <c r="I66" s="12">
        <v>1536.82796701743</v>
      </c>
      <c r="J66" s="12">
        <v>962.653391401361</v>
      </c>
      <c r="K66" s="2" t="s">
        <v>37</v>
      </c>
      <c r="L66" s="2">
        <v>0.37366838335953</v>
      </c>
      <c r="M66" s="2">
        <v>0.827408563153246</v>
      </c>
      <c r="N66" s="5" t="s">
        <v>203</v>
      </c>
      <c r="O66" s="2">
        <v>2545.61872218726</v>
      </c>
      <c r="P66" s="2">
        <v>3127.03703758847</v>
      </c>
      <c r="Q66" s="2">
        <v>2096.69649254485</v>
      </c>
      <c r="R66" s="2">
        <v>901.501297834013</v>
      </c>
      <c r="S66" s="2">
        <v>1232.94215552256</v>
      </c>
      <c r="T66" s="2">
        <v>980.561826182902</v>
      </c>
      <c r="U66" s="12">
        <v>2589.78408410686</v>
      </c>
      <c r="V66" s="12">
        <v>1038.33509317983</v>
      </c>
      <c r="W66" s="2" t="s">
        <v>27</v>
      </c>
      <c r="X66" s="2">
        <v>8.50857097342511e-6</v>
      </c>
      <c r="Y66" s="2">
        <v>5.14001183225951e-5</v>
      </c>
      <c r="Z66" s="2" t="s">
        <v>29</v>
      </c>
      <c r="AA66" s="5" t="s">
        <v>193</v>
      </c>
      <c r="AB66" s="5" t="s">
        <v>194</v>
      </c>
      <c r="AC66" s="12">
        <v>0.0551380680667178</v>
      </c>
      <c r="AD66" s="12">
        <v>0.533170053889046</v>
      </c>
      <c r="AE66" s="12">
        <v>1</v>
      </c>
      <c r="AF66" s="12">
        <v>1</v>
      </c>
      <c r="AG66" s="2">
        <v>0</v>
      </c>
      <c r="AH66" s="2">
        <v>0</v>
      </c>
      <c r="AI66" s="2">
        <v>1</v>
      </c>
      <c r="AJ66" s="2" t="s">
        <v>31</v>
      </c>
    </row>
    <row r="67" s="2" customFormat="1" spans="1:36">
      <c r="A67" s="2">
        <v>65</v>
      </c>
      <c r="B67" s="5" t="s">
        <v>204</v>
      </c>
      <c r="C67" s="4">
        <v>609.608693997475</v>
      </c>
      <c r="D67" s="4">
        <v>599.370248342391</v>
      </c>
      <c r="E67" s="4">
        <v>289.469291881192</v>
      </c>
      <c r="F67" s="4">
        <v>435.268536343802</v>
      </c>
      <c r="G67" s="4">
        <v>446.838096632338</v>
      </c>
      <c r="H67" s="4">
        <v>259.888744175306</v>
      </c>
      <c r="I67" s="12">
        <v>499.482744740353</v>
      </c>
      <c r="J67" s="12">
        <v>380.665125717149</v>
      </c>
      <c r="K67" s="2" t="s">
        <v>37</v>
      </c>
      <c r="L67" s="2">
        <v>0.342621010281644</v>
      </c>
      <c r="M67" s="2">
        <v>0.472030603271778</v>
      </c>
      <c r="N67" s="5" t="s">
        <v>205</v>
      </c>
      <c r="O67" s="2">
        <v>724.608136271724</v>
      </c>
      <c r="P67" s="2">
        <v>736.000885598936</v>
      </c>
      <c r="Q67" s="2">
        <v>308.050091022215</v>
      </c>
      <c r="R67" s="2">
        <v>565.318281958719</v>
      </c>
      <c r="S67" s="2">
        <v>581.992829564342</v>
      </c>
      <c r="T67" s="2">
        <v>306.923823642616</v>
      </c>
      <c r="U67" s="12">
        <v>589.553037630958</v>
      </c>
      <c r="V67" s="12">
        <v>484.744978388559</v>
      </c>
      <c r="W67" s="2" t="s">
        <v>37</v>
      </c>
      <c r="X67" s="2">
        <v>0.526649001506939</v>
      </c>
      <c r="Y67" s="2">
        <v>0.647303301965619</v>
      </c>
      <c r="Z67" s="2" t="s">
        <v>29</v>
      </c>
      <c r="AA67" s="5" t="s">
        <v>193</v>
      </c>
      <c r="AB67" s="5" t="s">
        <v>194</v>
      </c>
      <c r="AC67" s="12">
        <v>0.635143656676935</v>
      </c>
      <c r="AD67" s="12">
        <v>0.388332450064781</v>
      </c>
      <c r="AE67" s="12">
        <v>1</v>
      </c>
      <c r="AF67" s="12">
        <v>1</v>
      </c>
      <c r="AG67" s="2">
        <v>0</v>
      </c>
      <c r="AH67" s="2">
        <v>0</v>
      </c>
      <c r="AI67" s="2">
        <v>1</v>
      </c>
      <c r="AJ67" s="2" t="s">
        <v>31</v>
      </c>
    </row>
    <row r="68" s="2" customFormat="1" spans="1:36">
      <c r="A68" s="2">
        <v>66</v>
      </c>
      <c r="B68" s="5" t="s">
        <v>206</v>
      </c>
      <c r="C68" s="4">
        <v>266.84336605384</v>
      </c>
      <c r="D68" s="4">
        <v>265.527464857059</v>
      </c>
      <c r="E68" s="4">
        <v>198.521169769872</v>
      </c>
      <c r="F68" s="4">
        <v>421.113461991158</v>
      </c>
      <c r="G68" s="4">
        <v>374.203920430785</v>
      </c>
      <c r="H68" s="4">
        <v>231.986578389613</v>
      </c>
      <c r="I68" s="12">
        <v>243.63066689359</v>
      </c>
      <c r="J68" s="12">
        <v>342.434653603852</v>
      </c>
      <c r="K68" s="2" t="s">
        <v>37</v>
      </c>
      <c r="L68" s="2">
        <v>0.168109132111441</v>
      </c>
      <c r="M68" s="2">
        <v>0.275576718558817</v>
      </c>
      <c r="N68" s="5" t="s">
        <v>207</v>
      </c>
      <c r="O68" s="2">
        <v>396.357301042315</v>
      </c>
      <c r="P68" s="2">
        <v>265.527464857059</v>
      </c>
      <c r="Q68" s="2">
        <v>337.388194929092</v>
      </c>
      <c r="R68" s="2">
        <v>533.46936466527</v>
      </c>
      <c r="S68" s="2">
        <v>526.827632449238</v>
      </c>
      <c r="T68" s="2">
        <v>342.798036795649</v>
      </c>
      <c r="U68" s="12">
        <v>333.090986942822</v>
      </c>
      <c r="V68" s="12">
        <v>467.698344636719</v>
      </c>
      <c r="W68" s="2" t="s">
        <v>37</v>
      </c>
      <c r="X68" s="2">
        <v>0.145551272758437</v>
      </c>
      <c r="Y68" s="2">
        <v>0.246428054698607</v>
      </c>
      <c r="Z68" s="2" t="s">
        <v>29</v>
      </c>
      <c r="AA68" s="5" t="s">
        <v>194</v>
      </c>
      <c r="AB68" s="5" t="s">
        <v>194</v>
      </c>
      <c r="AC68" s="12">
        <v>0.112063203524427</v>
      </c>
      <c r="AD68" s="12">
        <v>0.212277928454829</v>
      </c>
      <c r="AE68" s="12">
        <v>1</v>
      </c>
      <c r="AF68" s="12">
        <v>1</v>
      </c>
      <c r="AG68" s="2">
        <v>0</v>
      </c>
      <c r="AH68" s="2">
        <v>0</v>
      </c>
      <c r="AI68" s="2">
        <v>1</v>
      </c>
      <c r="AJ68" s="2" t="s">
        <v>31</v>
      </c>
    </row>
    <row r="69" s="2" customFormat="1" spans="1:36">
      <c r="A69" s="2">
        <v>67</v>
      </c>
      <c r="B69" s="5" t="s">
        <v>208</v>
      </c>
      <c r="C69" s="4">
        <v>506.89074555834</v>
      </c>
      <c r="D69" s="4">
        <v>473.051357293887</v>
      </c>
      <c r="E69" s="4">
        <v>713.893861734021</v>
      </c>
      <c r="F69" s="4">
        <v>983.777667508757</v>
      </c>
      <c r="G69" s="4">
        <v>999.409487735291</v>
      </c>
      <c r="H69" s="4">
        <v>1036.36615775429</v>
      </c>
      <c r="I69" s="12">
        <v>564.611988195416</v>
      </c>
      <c r="J69" s="12">
        <v>1006.51777099945</v>
      </c>
      <c r="K69" s="2" t="s">
        <v>37</v>
      </c>
      <c r="L69" s="2">
        <v>0.387826666215291</v>
      </c>
      <c r="M69" s="2">
        <v>0.521582986548309</v>
      </c>
      <c r="N69" s="5" t="s">
        <v>209</v>
      </c>
      <c r="O69" s="2">
        <v>691.11315308505</v>
      </c>
      <c r="P69" s="2">
        <v>666.396598694658</v>
      </c>
      <c r="Q69" s="2">
        <v>925.12820986354</v>
      </c>
      <c r="R69" s="2">
        <v>1191.68032206322</v>
      </c>
      <c r="S69" s="2">
        <v>1001.24832763913</v>
      </c>
      <c r="T69" s="2">
        <v>982.953440393105</v>
      </c>
      <c r="U69" s="12">
        <v>760.879320547749</v>
      </c>
      <c r="V69" s="12">
        <v>1058.62736336515</v>
      </c>
      <c r="W69" s="2" t="s">
        <v>37</v>
      </c>
      <c r="X69" s="2">
        <v>0.091157585149348</v>
      </c>
      <c r="Y69" s="2">
        <v>0.170750068802872</v>
      </c>
      <c r="Z69" s="2" t="s">
        <v>29</v>
      </c>
      <c r="AA69" s="5" t="s">
        <v>210</v>
      </c>
      <c r="AB69" s="5" t="s">
        <v>211</v>
      </c>
      <c r="AC69" s="12">
        <v>0.153549671137206</v>
      </c>
      <c r="AD69" s="12">
        <v>0.489391965766528</v>
      </c>
      <c r="AE69" s="12">
        <v>1</v>
      </c>
      <c r="AF69" s="12">
        <v>1</v>
      </c>
      <c r="AG69" s="2">
        <v>0</v>
      </c>
      <c r="AH69" s="2">
        <v>0</v>
      </c>
      <c r="AI69" s="2">
        <v>1</v>
      </c>
      <c r="AJ69" s="2" t="s">
        <v>31</v>
      </c>
    </row>
    <row r="70" s="2" customFormat="1" spans="1:36">
      <c r="A70" s="2">
        <v>68</v>
      </c>
      <c r="B70" s="5" t="s">
        <v>212</v>
      </c>
      <c r="C70" s="4">
        <v>154.076922658703</v>
      </c>
      <c r="D70" s="4">
        <v>342.865561417368</v>
      </c>
      <c r="E70" s="4">
        <v>137.889088362325</v>
      </c>
      <c r="F70" s="4">
        <v>46.8886837931332</v>
      </c>
      <c r="G70" s="4">
        <v>68.0370764419609</v>
      </c>
      <c r="H70" s="4">
        <v>68.5596073591298</v>
      </c>
      <c r="I70" s="12">
        <v>211.610524146132</v>
      </c>
      <c r="J70" s="12">
        <v>61.1617891980746</v>
      </c>
      <c r="K70" s="2" t="s">
        <v>27</v>
      </c>
      <c r="L70" s="2">
        <v>0.000154036650356696</v>
      </c>
      <c r="M70" s="2">
        <v>0.000705769701842243</v>
      </c>
      <c r="N70" s="5" t="s">
        <v>213</v>
      </c>
      <c r="O70" s="2">
        <v>0</v>
      </c>
      <c r="P70" s="2">
        <v>1.28896827600514</v>
      </c>
      <c r="Q70" s="2">
        <v>0.977936796895919</v>
      </c>
      <c r="R70" s="2">
        <v>0.884692147040249</v>
      </c>
      <c r="S70" s="2">
        <v>0</v>
      </c>
      <c r="T70" s="2">
        <v>3.18881894693627</v>
      </c>
      <c r="U70" s="12">
        <v>0.755635024300353</v>
      </c>
      <c r="V70" s="12">
        <v>1.35783703132551</v>
      </c>
      <c r="W70" s="2" t="s">
        <v>37</v>
      </c>
      <c r="X70" s="2">
        <v>0.737999863215833</v>
      </c>
      <c r="Y70" s="2">
        <v>1</v>
      </c>
      <c r="Z70" s="2" t="s">
        <v>29</v>
      </c>
      <c r="AA70" s="5" t="s">
        <v>210</v>
      </c>
      <c r="AB70" s="5" t="s">
        <v>211</v>
      </c>
      <c r="AC70" s="12">
        <v>0.0327527391174449</v>
      </c>
      <c r="AD70" s="12">
        <v>0.00114810767073779</v>
      </c>
      <c r="AE70" s="12">
        <v>280.043297810426</v>
      </c>
      <c r="AF70" s="12">
        <v>45.0435418883582</v>
      </c>
      <c r="AG70" s="2">
        <v>8.12950609089925</v>
      </c>
      <c r="AH70" s="2">
        <v>5.49324836954937</v>
      </c>
      <c r="AI70" s="2">
        <v>6.21716867879798</v>
      </c>
      <c r="AJ70" s="2" t="s">
        <v>121</v>
      </c>
    </row>
    <row r="71" s="2" customFormat="1" spans="1:36">
      <c r="A71" s="2">
        <v>69</v>
      </c>
      <c r="B71" s="5" t="s">
        <v>214</v>
      </c>
      <c r="C71" s="4">
        <v>430.968783668545</v>
      </c>
      <c r="D71" s="4">
        <v>636.75032834654</v>
      </c>
      <c r="E71" s="4">
        <v>1543.18426550176</v>
      </c>
      <c r="F71" s="4">
        <v>156.590510026124</v>
      </c>
      <c r="G71" s="4">
        <v>203.191809373964</v>
      </c>
      <c r="H71" s="4">
        <v>140.308033665196</v>
      </c>
      <c r="I71" s="12">
        <v>870.301125838948</v>
      </c>
      <c r="J71" s="12">
        <v>166.696784355095</v>
      </c>
      <c r="K71" s="2" t="s">
        <v>27</v>
      </c>
      <c r="L71" s="2">
        <v>1.46761433699077e-6</v>
      </c>
      <c r="M71" s="2">
        <v>1.02829494723818e-5</v>
      </c>
      <c r="N71" s="5" t="s">
        <v>215</v>
      </c>
      <c r="O71" s="2">
        <v>551.550723140573</v>
      </c>
      <c r="P71" s="2">
        <v>873.920491131486</v>
      </c>
      <c r="Q71" s="2">
        <v>2626.73823646244</v>
      </c>
      <c r="R71" s="2">
        <v>481.272527989895</v>
      </c>
      <c r="S71" s="2">
        <v>548.89371129528</v>
      </c>
      <c r="T71" s="2">
        <v>461.581542569025</v>
      </c>
      <c r="U71" s="12">
        <v>1350.73648357817</v>
      </c>
      <c r="V71" s="12">
        <v>497.249260618067</v>
      </c>
      <c r="W71" s="3" t="s">
        <v>27</v>
      </c>
      <c r="X71" s="2">
        <v>0.0077576887502256</v>
      </c>
      <c r="Y71" s="2">
        <v>0.0220798630729385</v>
      </c>
      <c r="Z71" s="2" t="s">
        <v>29</v>
      </c>
      <c r="AA71" s="5" t="s">
        <v>216</v>
      </c>
      <c r="AB71" s="5" t="s">
        <v>211</v>
      </c>
      <c r="AC71" s="12">
        <v>0.546235525436019</v>
      </c>
      <c r="AD71" s="12">
        <v>0.000524295641562256</v>
      </c>
      <c r="AE71" s="12">
        <v>1</v>
      </c>
      <c r="AF71" s="12">
        <v>0.335237872747956</v>
      </c>
      <c r="AG71" s="2">
        <v>0</v>
      </c>
      <c r="AH71" s="2">
        <v>-1.57674295140142</v>
      </c>
      <c r="AI71" s="2">
        <v>2.98295652517708</v>
      </c>
      <c r="AJ71" s="2" t="s">
        <v>39</v>
      </c>
    </row>
    <row r="72" s="2" customFormat="1" spans="1:36">
      <c r="A72" s="2">
        <v>70</v>
      </c>
      <c r="B72" s="5" t="s">
        <v>217</v>
      </c>
      <c r="C72" s="4">
        <v>1061.79096701758</v>
      </c>
      <c r="D72" s="4">
        <v>1773.62034778307</v>
      </c>
      <c r="E72" s="4">
        <v>836.135961346011</v>
      </c>
      <c r="F72" s="4">
        <v>334.413631581214</v>
      </c>
      <c r="G72" s="4">
        <v>253.759906729476</v>
      </c>
      <c r="H72" s="4">
        <v>247.930673124295</v>
      </c>
      <c r="I72" s="12">
        <v>1223.84909204889</v>
      </c>
      <c r="J72" s="12">
        <v>278.701403811662</v>
      </c>
      <c r="K72" s="2" t="s">
        <v>27</v>
      </c>
      <c r="L72" s="2">
        <v>1.3206503239007e-8</v>
      </c>
      <c r="M72" s="2">
        <v>1.31131076226994e-7</v>
      </c>
      <c r="N72" s="5" t="s">
        <v>218</v>
      </c>
      <c r="O72" s="2">
        <v>1260.52786725852</v>
      </c>
      <c r="P72" s="2">
        <v>1823.89011054727</v>
      </c>
      <c r="Q72" s="2">
        <v>1063.01729822586</v>
      </c>
      <c r="R72" s="2">
        <v>253.906646200551</v>
      </c>
      <c r="S72" s="2">
        <v>247.323967066047</v>
      </c>
      <c r="T72" s="2">
        <v>189.734727342708</v>
      </c>
      <c r="U72" s="12">
        <v>1382.47842534388</v>
      </c>
      <c r="V72" s="12">
        <v>230.321780203102</v>
      </c>
      <c r="W72" s="2" t="s">
        <v>27</v>
      </c>
      <c r="X72" s="2">
        <v>5.82944280196153e-15</v>
      </c>
      <c r="Y72" s="2">
        <v>1.31353410130715e-13</v>
      </c>
      <c r="Z72" s="2" t="s">
        <v>29</v>
      </c>
      <c r="AA72" s="5" t="s">
        <v>219</v>
      </c>
      <c r="AB72" s="5" t="s">
        <v>220</v>
      </c>
      <c r="AC72" s="12">
        <v>0.684669034823636</v>
      </c>
      <c r="AD72" s="12">
        <v>0.234109613038841</v>
      </c>
      <c r="AE72" s="12">
        <v>1</v>
      </c>
      <c r="AF72" s="12">
        <v>1</v>
      </c>
      <c r="AG72" s="2">
        <v>0</v>
      </c>
      <c r="AH72" s="2">
        <v>0</v>
      </c>
      <c r="AI72" s="2">
        <v>1</v>
      </c>
      <c r="AJ72" s="2" t="s">
        <v>31</v>
      </c>
    </row>
    <row r="73" s="2" customFormat="1" spans="1:36">
      <c r="A73" s="2">
        <v>71</v>
      </c>
      <c r="B73" s="5" t="s">
        <v>221</v>
      </c>
      <c r="C73" s="4">
        <v>3602.94369144662</v>
      </c>
      <c r="D73" s="4">
        <v>6439.68550692169</v>
      </c>
      <c r="E73" s="4">
        <v>2950.43531623499</v>
      </c>
      <c r="F73" s="4">
        <v>357.41562740426</v>
      </c>
      <c r="G73" s="4">
        <v>389.834059613398</v>
      </c>
      <c r="H73" s="4">
        <v>290.1825241712</v>
      </c>
      <c r="I73" s="12">
        <v>4331.02150486776</v>
      </c>
      <c r="J73" s="12">
        <v>345.810737062953</v>
      </c>
      <c r="K73" s="2" t="s">
        <v>27</v>
      </c>
      <c r="L73" s="2">
        <v>3.38560949493174e-22</v>
      </c>
      <c r="M73" s="2">
        <v>1.63878120950877e-20</v>
      </c>
      <c r="N73" s="5" t="s">
        <v>222</v>
      </c>
      <c r="O73" s="2">
        <v>4421.33778064103</v>
      </c>
      <c r="P73" s="2">
        <v>7305.87218839714</v>
      </c>
      <c r="Q73" s="2">
        <v>2994.4424720953</v>
      </c>
      <c r="R73" s="2">
        <v>413.151232667796</v>
      </c>
      <c r="S73" s="2">
        <v>412.819558411358</v>
      </c>
      <c r="T73" s="2">
        <v>302.140595222211</v>
      </c>
      <c r="U73" s="12">
        <v>4907.21748037783</v>
      </c>
      <c r="V73" s="12">
        <v>376.037128767122</v>
      </c>
      <c r="W73" s="3" t="s">
        <v>27</v>
      </c>
      <c r="X73" s="2">
        <v>4.70004193766029e-21</v>
      </c>
      <c r="Y73" s="2">
        <v>2.05886540593991e-19</v>
      </c>
      <c r="Z73" s="2" t="s">
        <v>29</v>
      </c>
      <c r="AA73" s="5" t="s">
        <v>223</v>
      </c>
      <c r="AB73" s="5" t="s">
        <v>220</v>
      </c>
      <c r="AC73" s="12">
        <v>0.745985045741204</v>
      </c>
      <c r="AD73" s="12">
        <v>0.556639745914703</v>
      </c>
      <c r="AE73" s="12">
        <v>1</v>
      </c>
      <c r="AF73" s="12">
        <v>1</v>
      </c>
      <c r="AG73" s="2">
        <v>0</v>
      </c>
      <c r="AH73" s="2">
        <v>0</v>
      </c>
      <c r="AI73" s="2">
        <v>1</v>
      </c>
      <c r="AJ73" s="2" t="s">
        <v>31</v>
      </c>
    </row>
    <row r="74" s="2" customFormat="1" spans="1:36">
      <c r="A74" s="2">
        <v>72</v>
      </c>
      <c r="B74" s="5" t="s">
        <v>224</v>
      </c>
      <c r="C74" s="4">
        <v>807.229094798855</v>
      </c>
      <c r="D74" s="4">
        <v>978.326921487902</v>
      </c>
      <c r="E74" s="4">
        <v>769.636259157088</v>
      </c>
      <c r="F74" s="4">
        <v>895.308452804732</v>
      </c>
      <c r="G74" s="4">
        <v>828.397376678471</v>
      </c>
      <c r="H74" s="4">
        <v>677.624026223957</v>
      </c>
      <c r="I74" s="12">
        <v>851.730758481282</v>
      </c>
      <c r="J74" s="12">
        <v>800.44328523572</v>
      </c>
      <c r="K74" s="2" t="s">
        <v>37</v>
      </c>
      <c r="L74" s="2">
        <v>0.745091848038133</v>
      </c>
      <c r="M74" s="2">
        <v>0.825096603109741</v>
      </c>
      <c r="N74" s="5" t="s">
        <v>225</v>
      </c>
      <c r="O74" s="2">
        <v>700.045148601496</v>
      </c>
      <c r="P74" s="2">
        <v>854.585966991409</v>
      </c>
      <c r="Q74" s="2">
        <v>779.415627126048</v>
      </c>
      <c r="R74" s="2">
        <v>1057.2071157131</v>
      </c>
      <c r="S74" s="2">
        <v>779.668119226796</v>
      </c>
      <c r="T74" s="2">
        <v>632.980560966849</v>
      </c>
      <c r="U74" s="12">
        <v>778.015580906317</v>
      </c>
      <c r="V74" s="12">
        <v>823.285265302247</v>
      </c>
      <c r="W74" s="3" t="s">
        <v>37</v>
      </c>
      <c r="X74" s="2">
        <v>0.792462112850695</v>
      </c>
      <c r="Y74" s="2">
        <v>0.860726444021082</v>
      </c>
      <c r="Z74" s="2" t="s">
        <v>29</v>
      </c>
      <c r="AA74" s="5" t="s">
        <v>223</v>
      </c>
      <c r="AB74" s="5" t="s">
        <v>220</v>
      </c>
      <c r="AC74" s="12">
        <v>0.399230804107728</v>
      </c>
      <c r="AD74" s="12">
        <v>0.878358936569227</v>
      </c>
      <c r="AE74" s="12">
        <v>1</v>
      </c>
      <c r="AF74" s="12">
        <v>1</v>
      </c>
      <c r="AG74" s="2">
        <v>0</v>
      </c>
      <c r="AH74" s="2">
        <v>0</v>
      </c>
      <c r="AI74" s="2">
        <v>1</v>
      </c>
      <c r="AJ74" s="2" t="s">
        <v>31</v>
      </c>
    </row>
    <row r="75" s="2" customFormat="1" spans="1:36">
      <c r="A75" s="2">
        <v>73</v>
      </c>
      <c r="B75" s="5" t="s">
        <v>226</v>
      </c>
      <c r="C75" s="4">
        <v>2979.93700417447</v>
      </c>
      <c r="D75" s="4">
        <v>3432.52251900169</v>
      </c>
      <c r="E75" s="4">
        <v>1782.77878074126</v>
      </c>
      <c r="F75" s="4">
        <v>112.355902674112</v>
      </c>
      <c r="G75" s="4">
        <v>114.008074037881</v>
      </c>
      <c r="H75" s="4">
        <v>143.496852612132</v>
      </c>
      <c r="I75" s="12">
        <v>2731.74610130581</v>
      </c>
      <c r="J75" s="12">
        <v>123.286943108041</v>
      </c>
      <c r="K75" s="12" t="s">
        <v>27</v>
      </c>
      <c r="L75" s="12">
        <v>2.43169310805518e-37</v>
      </c>
      <c r="M75" s="12">
        <v>3.9918452998824e-35</v>
      </c>
      <c r="N75" s="5" t="s">
        <v>227</v>
      </c>
      <c r="O75" s="2">
        <v>1948.2915220249</v>
      </c>
      <c r="P75" s="2">
        <v>2206.7136885208</v>
      </c>
      <c r="Q75" s="2">
        <v>1225.35480651059</v>
      </c>
      <c r="R75" s="2">
        <v>52.1968366753747</v>
      </c>
      <c r="S75" s="2">
        <v>106.652714422533</v>
      </c>
      <c r="T75" s="2">
        <v>78.9232689366726</v>
      </c>
      <c r="U75" s="12">
        <v>1793.45333901876</v>
      </c>
      <c r="V75" s="12">
        <v>79.2576066781936</v>
      </c>
      <c r="W75" s="12" t="s">
        <v>27</v>
      </c>
      <c r="X75" s="12">
        <v>1.4575003907332e-30</v>
      </c>
      <c r="Y75" s="12">
        <v>1.39952330724362e-28</v>
      </c>
      <c r="Z75" s="2" t="s">
        <v>228</v>
      </c>
      <c r="AA75" s="5" t="s">
        <v>229</v>
      </c>
      <c r="AB75" s="5" t="s">
        <v>230</v>
      </c>
      <c r="AC75" s="12">
        <v>0.176930428721858</v>
      </c>
      <c r="AD75" s="12">
        <v>0.0780709500352285</v>
      </c>
      <c r="AE75" s="12">
        <v>1</v>
      </c>
      <c r="AF75" s="12">
        <v>1</v>
      </c>
      <c r="AG75" s="2">
        <v>0</v>
      </c>
      <c r="AH75" s="2">
        <v>0</v>
      </c>
      <c r="AI75" s="2">
        <v>1</v>
      </c>
      <c r="AJ75" s="2" t="s">
        <v>31</v>
      </c>
    </row>
    <row r="76" s="2" customFormat="1" spans="1:36">
      <c r="A76" s="2">
        <v>74</v>
      </c>
      <c r="B76" s="5" t="s">
        <v>231</v>
      </c>
      <c r="C76" s="4">
        <v>743.588626744173</v>
      </c>
      <c r="D76" s="4">
        <v>872.631522855481</v>
      </c>
      <c r="E76" s="4">
        <v>834.180087752219</v>
      </c>
      <c r="F76" s="4">
        <v>27.4254565582477</v>
      </c>
      <c r="G76" s="4">
        <v>25.743758653715</v>
      </c>
      <c r="H76" s="4">
        <v>19.1329136816176</v>
      </c>
      <c r="I76" s="12">
        <v>816.800079117291</v>
      </c>
      <c r="J76" s="12">
        <v>24.1007096311934</v>
      </c>
      <c r="K76" s="12" t="s">
        <v>27</v>
      </c>
      <c r="L76" s="12">
        <v>2.73562909328636e-54</v>
      </c>
      <c r="M76" s="12">
        <v>1.81464327007415e-51</v>
      </c>
      <c r="N76" s="5" t="s">
        <v>232</v>
      </c>
      <c r="O76" s="2">
        <v>326.017836350298</v>
      </c>
      <c r="P76" s="2">
        <v>457.583737981825</v>
      </c>
      <c r="Q76" s="2">
        <v>349.123436491843</v>
      </c>
      <c r="R76" s="2">
        <v>14.155074352644</v>
      </c>
      <c r="S76" s="2">
        <v>12.8718793268575</v>
      </c>
      <c r="T76" s="2">
        <v>13.5524805244791</v>
      </c>
      <c r="U76" s="12">
        <v>377.575003607989</v>
      </c>
      <c r="V76" s="12">
        <v>13.5264780679935</v>
      </c>
      <c r="W76" s="12" t="s">
        <v>27</v>
      </c>
      <c r="X76" s="12">
        <v>3.06255112049923e-35</v>
      </c>
      <c r="Y76" s="12">
        <v>4.31859567657903e-33</v>
      </c>
      <c r="Z76" s="2" t="s">
        <v>228</v>
      </c>
      <c r="AA76" s="5" t="s">
        <v>233</v>
      </c>
      <c r="AB76" s="5" t="s">
        <v>234</v>
      </c>
      <c r="AC76" s="12">
        <v>0.00140316861771495</v>
      </c>
      <c r="AD76" s="12">
        <v>0.0144472367066769</v>
      </c>
      <c r="AE76" s="12">
        <v>2.1632790076467</v>
      </c>
      <c r="AF76" s="12">
        <v>1.78174314925485</v>
      </c>
      <c r="AG76" s="2">
        <v>1.1132197480505</v>
      </c>
      <c r="AH76" s="2">
        <v>0.833289377261515</v>
      </c>
      <c r="AI76" s="2">
        <v>1.21413628476777</v>
      </c>
      <c r="AJ76" s="2" t="s">
        <v>121</v>
      </c>
    </row>
    <row r="77" s="2" customFormat="1" spans="1:36">
      <c r="A77" s="2">
        <v>75</v>
      </c>
      <c r="B77" s="5" t="s">
        <v>235</v>
      </c>
      <c r="C77" s="4">
        <v>1852.2725702231</v>
      </c>
      <c r="D77" s="4">
        <v>2918.22417687564</v>
      </c>
      <c r="E77" s="4">
        <v>1593.05904214345</v>
      </c>
      <c r="F77" s="4">
        <v>16.8091507937647</v>
      </c>
      <c r="G77" s="4">
        <v>22.0660788460414</v>
      </c>
      <c r="H77" s="4">
        <v>12.7552757877451</v>
      </c>
      <c r="I77" s="12">
        <v>2121.18526308073</v>
      </c>
      <c r="J77" s="12">
        <v>17.2101684758504</v>
      </c>
      <c r="K77" s="12" t="s">
        <v>27</v>
      </c>
      <c r="L77" s="12">
        <v>9.89418189224075e-65</v>
      </c>
      <c r="M77" s="12">
        <v>1.4293135161531e-61</v>
      </c>
      <c r="N77" s="5" t="s">
        <v>236</v>
      </c>
      <c r="O77" s="2">
        <v>2248.62987126541</v>
      </c>
      <c r="P77" s="2">
        <v>3527.90617142607</v>
      </c>
      <c r="Q77" s="2">
        <v>1790.60227511643</v>
      </c>
      <c r="R77" s="2">
        <v>33.6183015875295</v>
      </c>
      <c r="S77" s="2">
        <v>18.3883990383678</v>
      </c>
      <c r="T77" s="2">
        <v>16.7412994714154</v>
      </c>
      <c r="U77" s="12">
        <v>2522.3794392693</v>
      </c>
      <c r="V77" s="12">
        <v>22.9160000324376</v>
      </c>
      <c r="W77" s="12" t="s">
        <v>27</v>
      </c>
      <c r="X77" s="12">
        <v>1.91415187667393e-56</v>
      </c>
      <c r="Y77" s="12">
        <v>1.46392083584638e-53</v>
      </c>
      <c r="Z77" s="2" t="s">
        <v>228</v>
      </c>
      <c r="AA77" s="5" t="s">
        <v>237</v>
      </c>
      <c r="AB77" s="5" t="s">
        <v>238</v>
      </c>
      <c r="AC77" s="12">
        <v>0.575705047997912</v>
      </c>
      <c r="AD77" s="12">
        <v>0.396213758899782</v>
      </c>
      <c r="AE77" s="12">
        <v>1</v>
      </c>
      <c r="AF77" s="12">
        <v>1</v>
      </c>
      <c r="AG77" s="2">
        <v>0</v>
      </c>
      <c r="AH77" s="2">
        <v>0</v>
      </c>
      <c r="AI77" s="2">
        <v>1</v>
      </c>
      <c r="AJ77" s="2" t="s">
        <v>31</v>
      </c>
    </row>
    <row r="78" s="2" customFormat="1" spans="1:36">
      <c r="A78" s="2">
        <v>76</v>
      </c>
      <c r="B78" s="5" t="s">
        <v>239</v>
      </c>
      <c r="C78" s="4">
        <v>617.424190074366</v>
      </c>
      <c r="D78" s="4">
        <v>635.461360070535</v>
      </c>
      <c r="E78" s="4">
        <v>266.976745552586</v>
      </c>
      <c r="F78" s="4">
        <v>15.9244586467245</v>
      </c>
      <c r="G78" s="4">
        <v>3.67767980767356</v>
      </c>
      <c r="H78" s="4">
        <v>1.59440947346813</v>
      </c>
      <c r="I78" s="12">
        <v>506.620765232496</v>
      </c>
      <c r="J78" s="12">
        <v>7.06551597595539</v>
      </c>
      <c r="K78" s="12" t="s">
        <v>27</v>
      </c>
      <c r="L78" s="12">
        <v>7.63313548508865e-20</v>
      </c>
      <c r="M78" s="12">
        <v>2.96774664162176e-18</v>
      </c>
      <c r="N78" s="5" t="s">
        <v>240</v>
      </c>
      <c r="O78" s="2">
        <v>631.938682788592</v>
      </c>
      <c r="P78" s="2">
        <v>630.305486966514</v>
      </c>
      <c r="Q78" s="2">
        <v>369.660109226657</v>
      </c>
      <c r="R78" s="2">
        <v>15.0397664996842</v>
      </c>
      <c r="S78" s="2">
        <v>22.9854987979598</v>
      </c>
      <c r="T78" s="2">
        <v>10.3636615775429</v>
      </c>
      <c r="U78" s="12">
        <v>543.968092993921</v>
      </c>
      <c r="V78" s="12">
        <v>16.129642291729</v>
      </c>
      <c r="W78" s="12" t="s">
        <v>27</v>
      </c>
      <c r="X78" s="12">
        <v>7.28699263826004e-31</v>
      </c>
      <c r="Y78" s="12">
        <v>7.26542224594126e-29</v>
      </c>
      <c r="Z78" s="2" t="s">
        <v>228</v>
      </c>
      <c r="AA78" s="5" t="s">
        <v>237</v>
      </c>
      <c r="AB78" s="5" t="s">
        <v>238</v>
      </c>
      <c r="AC78" s="12">
        <v>0.813526188293459</v>
      </c>
      <c r="AD78" s="12">
        <v>0.192688483355677</v>
      </c>
      <c r="AE78" s="12">
        <v>1</v>
      </c>
      <c r="AF78" s="12">
        <v>1</v>
      </c>
      <c r="AG78" s="2">
        <v>0</v>
      </c>
      <c r="AH78" s="2">
        <v>0</v>
      </c>
      <c r="AI78" s="2">
        <v>1</v>
      </c>
      <c r="AJ78" s="2" t="s">
        <v>31</v>
      </c>
    </row>
    <row r="79" s="2" customFormat="1" spans="1:36">
      <c r="A79" s="2">
        <v>77</v>
      </c>
      <c r="B79" s="5" t="s">
        <v>241</v>
      </c>
      <c r="C79" s="4">
        <v>2076.68895757382</v>
      </c>
      <c r="D79" s="4">
        <v>2794.48322237915</v>
      </c>
      <c r="E79" s="4">
        <v>1391.60406198289</v>
      </c>
      <c r="F79" s="4">
        <v>27.4254565582477</v>
      </c>
      <c r="G79" s="4">
        <v>18.3883990383678</v>
      </c>
      <c r="H79" s="4">
        <v>2.3916142102022</v>
      </c>
      <c r="I79" s="12">
        <v>2087.59208064529</v>
      </c>
      <c r="J79" s="12">
        <v>16.0684899356059</v>
      </c>
      <c r="K79" s="12" t="s">
        <v>27</v>
      </c>
      <c r="L79" s="12">
        <v>2.54272078286992e-30</v>
      </c>
      <c r="M79" s="12">
        <v>2.3886510105784e-28</v>
      </c>
      <c r="N79" s="5" t="s">
        <v>242</v>
      </c>
      <c r="O79" s="2">
        <v>2074.45595869471</v>
      </c>
      <c r="P79" s="2">
        <v>3035.52028999211</v>
      </c>
      <c r="Q79" s="2">
        <v>1231.22242729196</v>
      </c>
      <c r="R79" s="2">
        <v>9.73161361744274</v>
      </c>
      <c r="S79" s="2">
        <v>9.19419951918391</v>
      </c>
      <c r="T79" s="2">
        <v>1.59440947346813</v>
      </c>
      <c r="U79" s="12">
        <v>2113.73289199293</v>
      </c>
      <c r="V79" s="12">
        <v>6.84007420336493</v>
      </c>
      <c r="W79" s="12" t="s">
        <v>27</v>
      </c>
      <c r="X79" s="21">
        <v>7.5e-48</v>
      </c>
      <c r="Y79" s="21">
        <v>2.94e-45</v>
      </c>
      <c r="Z79" s="2" t="s">
        <v>228</v>
      </c>
      <c r="AA79" s="5" t="s">
        <v>237</v>
      </c>
      <c r="AB79" s="5" t="s">
        <v>238</v>
      </c>
      <c r="AC79" s="12">
        <v>0.970308055244576</v>
      </c>
      <c r="AD79" s="12">
        <v>0.301005539168587</v>
      </c>
      <c r="AE79" s="12">
        <v>1</v>
      </c>
      <c r="AF79" s="12">
        <v>1</v>
      </c>
      <c r="AG79" s="2">
        <v>0</v>
      </c>
      <c r="AH79" s="2">
        <v>0</v>
      </c>
      <c r="AI79" s="2">
        <v>1</v>
      </c>
      <c r="AJ79" s="2" t="s">
        <v>31</v>
      </c>
    </row>
    <row r="80" s="2" customFormat="1" spans="1:36">
      <c r="A80" s="2">
        <v>78</v>
      </c>
      <c r="B80" s="5" t="s">
        <v>243</v>
      </c>
      <c r="C80" s="4">
        <v>2682.94815325263</v>
      </c>
      <c r="D80" s="4">
        <v>2986.53949550391</v>
      </c>
      <c r="E80" s="4">
        <v>1338.79547495051</v>
      </c>
      <c r="F80" s="4">
        <v>469.771530078372</v>
      </c>
      <c r="G80" s="4">
        <v>419.255498074786</v>
      </c>
      <c r="H80" s="4">
        <v>300.546185748743</v>
      </c>
      <c r="I80" s="12">
        <v>2336.09437456902</v>
      </c>
      <c r="J80" s="12">
        <v>396.524404633967</v>
      </c>
      <c r="K80" s="12" t="s">
        <v>27</v>
      </c>
      <c r="L80" s="12">
        <v>6.68378979521587e-11</v>
      </c>
      <c r="M80" s="12">
        <v>9.13376336383431e-10</v>
      </c>
      <c r="N80" s="5" t="s">
        <v>244</v>
      </c>
      <c r="O80" s="2">
        <v>5038.7619707154</v>
      </c>
      <c r="P80" s="2">
        <v>5311.83826541719</v>
      </c>
      <c r="Q80" s="2">
        <v>2237.51939129786</v>
      </c>
      <c r="R80" s="2">
        <v>585.666201340645</v>
      </c>
      <c r="S80" s="2">
        <v>506.600393507034</v>
      </c>
      <c r="T80" s="2">
        <v>404.980006260906</v>
      </c>
      <c r="U80" s="12">
        <v>4196.03987581015</v>
      </c>
      <c r="V80" s="12">
        <v>499.082200369528</v>
      </c>
      <c r="W80" s="12" t="s">
        <v>27</v>
      </c>
      <c r="X80" s="12">
        <v>1.32916152538194e-14</v>
      </c>
      <c r="Y80" s="12">
        <v>2.87345538012983e-13</v>
      </c>
      <c r="Z80" s="2" t="s">
        <v>228</v>
      </c>
      <c r="AA80" s="5" t="s">
        <v>245</v>
      </c>
      <c r="AB80" s="5" t="s">
        <v>245</v>
      </c>
      <c r="AC80" s="12">
        <v>0.167686659747663</v>
      </c>
      <c r="AD80" s="12">
        <v>0.229881667796897</v>
      </c>
      <c r="AE80" s="12">
        <v>1</v>
      </c>
      <c r="AF80" s="12">
        <v>1</v>
      </c>
      <c r="AG80" s="2">
        <v>0</v>
      </c>
      <c r="AH80" s="2">
        <v>0</v>
      </c>
      <c r="AI80" s="2">
        <v>1</v>
      </c>
      <c r="AJ80" s="2" t="s">
        <v>31</v>
      </c>
    </row>
    <row r="81" s="2" customFormat="1" spans="1:36">
      <c r="A81" s="2">
        <v>79</v>
      </c>
      <c r="B81" s="5" t="s">
        <v>246</v>
      </c>
      <c r="C81" s="4">
        <v>716.792640194834</v>
      </c>
      <c r="D81" s="4">
        <v>1002.817318732</v>
      </c>
      <c r="E81" s="4">
        <v>348.145499694947</v>
      </c>
      <c r="F81" s="4">
        <v>171.630276525808</v>
      </c>
      <c r="G81" s="4">
        <v>164.576171393392</v>
      </c>
      <c r="H81" s="4">
        <v>145.0912620856</v>
      </c>
      <c r="I81" s="12">
        <v>689.251819540594</v>
      </c>
      <c r="J81" s="12">
        <v>160.4325700016</v>
      </c>
      <c r="K81" s="12" t="s">
        <v>27</v>
      </c>
      <c r="L81" s="12">
        <v>8.67751724858731e-7</v>
      </c>
      <c r="M81" s="12">
        <v>6.36609145445114e-6</v>
      </c>
      <c r="N81" s="5" t="s">
        <v>247</v>
      </c>
      <c r="O81" s="2">
        <v>1089.70345300648</v>
      </c>
      <c r="P81" s="2">
        <v>1393.37470636156</v>
      </c>
      <c r="Q81" s="2">
        <v>558.40191102757</v>
      </c>
      <c r="R81" s="2">
        <v>130.049745614917</v>
      </c>
      <c r="S81" s="2">
        <v>140.671252643514</v>
      </c>
      <c r="T81" s="2">
        <v>90.8813399876836</v>
      </c>
      <c r="U81" s="12">
        <v>1013.82669013187</v>
      </c>
      <c r="V81" s="12">
        <v>120.534112748705</v>
      </c>
      <c r="W81" s="12" t="s">
        <v>27</v>
      </c>
      <c r="X81" s="12">
        <v>1.788943785025e-13</v>
      </c>
      <c r="Y81" s="12">
        <v>3.38358651827524e-12</v>
      </c>
      <c r="Z81" s="2" t="s">
        <v>228</v>
      </c>
      <c r="AA81" s="5" t="s">
        <v>245</v>
      </c>
      <c r="AB81" s="5" t="s">
        <v>245</v>
      </c>
      <c r="AC81" s="12">
        <v>0.352718592107277</v>
      </c>
      <c r="AD81" s="12">
        <v>0.0798972325199042</v>
      </c>
      <c r="AE81" s="12">
        <v>1</v>
      </c>
      <c r="AF81" s="12">
        <v>1</v>
      </c>
      <c r="AG81" s="2">
        <v>0</v>
      </c>
      <c r="AH81" s="2">
        <v>0</v>
      </c>
      <c r="AI81" s="2">
        <v>1</v>
      </c>
      <c r="AJ81" s="2" t="s">
        <v>31</v>
      </c>
    </row>
    <row r="82" s="2" customFormat="1" spans="1:36">
      <c r="A82" s="2">
        <v>80</v>
      </c>
      <c r="B82" s="5" t="s">
        <v>248</v>
      </c>
      <c r="C82" s="4">
        <v>2485.32775245125</v>
      </c>
      <c r="D82" s="4">
        <v>3263.66767484502</v>
      </c>
      <c r="E82" s="4">
        <v>1880.57246043085</v>
      </c>
      <c r="F82" s="4">
        <v>30.9642251464087</v>
      </c>
      <c r="G82" s="4">
        <v>22.0660788460414</v>
      </c>
      <c r="H82" s="4">
        <v>11.1608663142769</v>
      </c>
      <c r="I82" s="12">
        <v>2543.18929590904</v>
      </c>
      <c r="J82" s="12">
        <v>21.397056768909</v>
      </c>
      <c r="K82" s="12" t="s">
        <v>27</v>
      </c>
      <c r="L82" s="12">
        <v>1.89363766156711e-57</v>
      </c>
      <c r="M82" s="12">
        <v>1.55822409449992e-54</v>
      </c>
      <c r="N82" s="5" t="s">
        <v>249</v>
      </c>
      <c r="O82" s="2">
        <v>3042.4609727896</v>
      </c>
      <c r="P82" s="2">
        <v>4771.76055777103</v>
      </c>
      <c r="Q82" s="2">
        <v>2052.68933668453</v>
      </c>
      <c r="R82" s="2">
        <v>30.9642251464087</v>
      </c>
      <c r="S82" s="2">
        <v>33.0991182690621</v>
      </c>
      <c r="T82" s="2">
        <v>7.1748426306066</v>
      </c>
      <c r="U82" s="12">
        <v>3288.97028908172</v>
      </c>
      <c r="V82" s="12">
        <v>23.7460620153591</v>
      </c>
      <c r="W82" s="12" t="s">
        <v>27</v>
      </c>
      <c r="X82" s="12">
        <v>3.071449161763e-39</v>
      </c>
      <c r="Y82" s="12">
        <v>5.88984352975598e-37</v>
      </c>
      <c r="Z82" s="2" t="s">
        <v>228</v>
      </c>
      <c r="AA82" s="5" t="s">
        <v>250</v>
      </c>
      <c r="AB82" s="5" t="s">
        <v>251</v>
      </c>
      <c r="AC82" s="12">
        <v>0.449061295662852</v>
      </c>
      <c r="AD82" s="12">
        <v>0.827353187785521</v>
      </c>
      <c r="AE82" s="12">
        <v>1</v>
      </c>
      <c r="AF82" s="12">
        <v>1</v>
      </c>
      <c r="AG82" s="2">
        <v>0</v>
      </c>
      <c r="AH82" s="2">
        <v>0</v>
      </c>
      <c r="AI82" s="2">
        <v>1</v>
      </c>
      <c r="AJ82" s="2" t="s">
        <v>31</v>
      </c>
    </row>
    <row r="83" s="2" customFormat="1" spans="1:36">
      <c r="A83" s="2">
        <v>81</v>
      </c>
      <c r="B83" s="5" t="s">
        <v>252</v>
      </c>
      <c r="C83" s="4">
        <v>1231.49888183006</v>
      </c>
      <c r="D83" s="4">
        <v>1304.4358953172</v>
      </c>
      <c r="E83" s="4">
        <v>602.409066887886</v>
      </c>
      <c r="F83" s="4">
        <v>2.65407644112075</v>
      </c>
      <c r="G83" s="4">
        <v>2.75825985575517</v>
      </c>
      <c r="H83" s="4">
        <v>7.1748426306066</v>
      </c>
      <c r="I83" s="12">
        <v>1046.11461467838</v>
      </c>
      <c r="J83" s="12">
        <v>4.19572630916084</v>
      </c>
      <c r="K83" s="12" t="s">
        <v>27</v>
      </c>
      <c r="L83" s="12">
        <v>1.67833121567753e-43</v>
      </c>
      <c r="M83" s="12">
        <v>4.39932569909473e-41</v>
      </c>
      <c r="N83" s="5" t="s">
        <v>253</v>
      </c>
      <c r="O83" s="2">
        <v>827.326084710859</v>
      </c>
      <c r="P83" s="2">
        <v>833.962474575326</v>
      </c>
      <c r="Q83" s="2">
        <v>392.152655555264</v>
      </c>
      <c r="R83" s="2">
        <v>2.65407644112075</v>
      </c>
      <c r="S83" s="2">
        <v>7.35535961534713</v>
      </c>
      <c r="T83" s="2">
        <v>0.797204736734067</v>
      </c>
      <c r="U83" s="12">
        <v>684.48040494715</v>
      </c>
      <c r="V83" s="12">
        <v>3.60221359773398</v>
      </c>
      <c r="W83" s="12" t="s">
        <v>27</v>
      </c>
      <c r="X83" s="12">
        <v>5.35920641275478e-33</v>
      </c>
      <c r="Y83" s="12">
        <v>6.32279367103358e-31</v>
      </c>
      <c r="Z83" s="2" t="s">
        <v>228</v>
      </c>
      <c r="AA83" s="5" t="s">
        <v>250</v>
      </c>
      <c r="AB83" s="5" t="s">
        <v>251</v>
      </c>
      <c r="AC83" s="12">
        <v>0.246332681728599</v>
      </c>
      <c r="AD83" s="12">
        <v>0.820878950478939</v>
      </c>
      <c r="AE83" s="12">
        <v>1</v>
      </c>
      <c r="AF83" s="12">
        <v>1</v>
      </c>
      <c r="AG83" s="2">
        <v>0</v>
      </c>
      <c r="AH83" s="2">
        <v>0</v>
      </c>
      <c r="AI83" s="2">
        <v>1</v>
      </c>
      <c r="AJ83" s="2" t="s">
        <v>31</v>
      </c>
    </row>
    <row r="84" s="2" customFormat="1" spans="1:36">
      <c r="A84" s="2">
        <v>82</v>
      </c>
      <c r="B84" s="5" t="s">
        <v>254</v>
      </c>
      <c r="C84" s="4">
        <v>756.986620018843</v>
      </c>
      <c r="D84" s="4">
        <v>598.081280066385</v>
      </c>
      <c r="E84" s="4">
        <v>252.307693599147</v>
      </c>
      <c r="F84" s="4">
        <v>21.232611528966</v>
      </c>
      <c r="G84" s="4">
        <v>22.0660788460414</v>
      </c>
      <c r="H84" s="4">
        <v>14.3496852612132</v>
      </c>
      <c r="I84" s="12">
        <v>535.791864561459</v>
      </c>
      <c r="J84" s="12">
        <v>19.2161252120735</v>
      </c>
      <c r="K84" s="12" t="s">
        <v>27</v>
      </c>
      <c r="L84" s="12">
        <v>2.89659169937174e-22</v>
      </c>
      <c r="M84" s="12">
        <v>1.40942168114565e-20</v>
      </c>
      <c r="N84" s="5" t="s">
        <v>255</v>
      </c>
      <c r="O84" s="2">
        <v>394.124302163203</v>
      </c>
      <c r="P84" s="2">
        <v>453.71683315381</v>
      </c>
      <c r="Q84" s="2">
        <v>207.322600941935</v>
      </c>
      <c r="R84" s="2">
        <v>23.8866879700867</v>
      </c>
      <c r="S84" s="2">
        <v>19.3078189902862</v>
      </c>
      <c r="T84" s="2">
        <v>15.9440947346813</v>
      </c>
      <c r="U84" s="12">
        <v>351.721245419649</v>
      </c>
      <c r="V84" s="12">
        <v>19.7128672316848</v>
      </c>
      <c r="W84" s="12" t="s">
        <v>27</v>
      </c>
      <c r="X84" s="12">
        <v>1.33316333101313e-20</v>
      </c>
      <c r="Y84" s="12">
        <v>5.59843169227601e-19</v>
      </c>
      <c r="Z84" s="2" t="s">
        <v>228</v>
      </c>
      <c r="AA84" s="5" t="s">
        <v>256</v>
      </c>
      <c r="AB84" s="5" t="s">
        <v>257</v>
      </c>
      <c r="AC84" s="12">
        <v>0.33080591611577</v>
      </c>
      <c r="AD84" s="12">
        <v>0.889558724071284</v>
      </c>
      <c r="AE84" s="12">
        <v>1</v>
      </c>
      <c r="AF84" s="12">
        <v>1</v>
      </c>
      <c r="AG84" s="2">
        <v>0</v>
      </c>
      <c r="AH84" s="2">
        <v>0</v>
      </c>
      <c r="AI84" s="2">
        <v>1</v>
      </c>
      <c r="AJ84" s="2" t="s">
        <v>31</v>
      </c>
    </row>
    <row r="85" s="2" customFormat="1" spans="1:36">
      <c r="A85" s="2">
        <v>83</v>
      </c>
      <c r="B85" s="5" t="s">
        <v>258</v>
      </c>
      <c r="C85" s="4">
        <v>975.820510171783</v>
      </c>
      <c r="D85" s="4">
        <v>715.377393182853</v>
      </c>
      <c r="E85" s="4">
        <v>204.388790551247</v>
      </c>
      <c r="F85" s="4">
        <v>21.232611528966</v>
      </c>
      <c r="G85" s="4">
        <v>17.4689790864494</v>
      </c>
      <c r="H85" s="4">
        <v>17.5385042081495</v>
      </c>
      <c r="I85" s="12">
        <v>631.862231301961</v>
      </c>
      <c r="J85" s="12">
        <v>18.7466982745216</v>
      </c>
      <c r="K85" s="12" t="s">
        <v>27</v>
      </c>
      <c r="L85" s="12">
        <v>2.66249393851416e-19</v>
      </c>
      <c r="M85" s="12">
        <v>9.8341331511926e-18</v>
      </c>
      <c r="N85" s="5" t="s">
        <v>259</v>
      </c>
      <c r="O85" s="2">
        <v>697.812149722385</v>
      </c>
      <c r="P85" s="2">
        <v>652.217947658601</v>
      </c>
      <c r="Q85" s="2">
        <v>265.020871958794</v>
      </c>
      <c r="R85" s="2">
        <v>53.9662209694552</v>
      </c>
      <c r="S85" s="2">
        <v>20.2272389422046</v>
      </c>
      <c r="T85" s="2">
        <v>16.7412994714154</v>
      </c>
      <c r="U85" s="12">
        <v>538.35032311326</v>
      </c>
      <c r="V85" s="12">
        <v>30.3115864610251</v>
      </c>
      <c r="W85" s="12" t="s">
        <v>27</v>
      </c>
      <c r="X85" s="12">
        <v>1.0093579577564e-13</v>
      </c>
      <c r="Y85" s="12">
        <v>1.96688647361722e-12</v>
      </c>
      <c r="Z85" s="2" t="s">
        <v>228</v>
      </c>
      <c r="AA85" s="5" t="s">
        <v>260</v>
      </c>
      <c r="AB85" s="5" t="s">
        <v>257</v>
      </c>
      <c r="AC85" s="12">
        <v>0.741924796681345</v>
      </c>
      <c r="AD85" s="12">
        <v>0.387420657682236</v>
      </c>
      <c r="AE85" s="12">
        <v>1</v>
      </c>
      <c r="AF85" s="12">
        <v>1</v>
      </c>
      <c r="AG85" s="2">
        <v>0</v>
      </c>
      <c r="AH85" s="2">
        <v>0</v>
      </c>
      <c r="AI85" s="2">
        <v>1</v>
      </c>
      <c r="AJ85" s="2" t="s">
        <v>31</v>
      </c>
    </row>
    <row r="86" s="2" customFormat="1" spans="1:36">
      <c r="A86" s="2">
        <v>84</v>
      </c>
      <c r="B86" s="5" t="s">
        <v>261</v>
      </c>
      <c r="C86" s="4">
        <v>419.803789272987</v>
      </c>
      <c r="D86" s="4">
        <v>706.354615250817</v>
      </c>
      <c r="E86" s="4">
        <v>264.042935161898</v>
      </c>
      <c r="F86" s="4">
        <v>46.8886837931332</v>
      </c>
      <c r="G86" s="4">
        <v>65.2788165862058</v>
      </c>
      <c r="H86" s="4">
        <v>59.790355255055</v>
      </c>
      <c r="I86" s="12">
        <v>463.400446561901</v>
      </c>
      <c r="J86" s="12">
        <v>57.3192852114647</v>
      </c>
      <c r="K86" s="12" t="s">
        <v>27</v>
      </c>
      <c r="L86" s="12">
        <v>8.60840221941674e-12</v>
      </c>
      <c r="M86" s="12">
        <v>1.31796138266044e-10</v>
      </c>
      <c r="N86" s="5" t="s">
        <v>262</v>
      </c>
      <c r="O86" s="2">
        <v>474.512261811222</v>
      </c>
      <c r="P86" s="2">
        <v>594.21437523837</v>
      </c>
      <c r="Q86" s="2">
        <v>242.528325630188</v>
      </c>
      <c r="R86" s="2">
        <v>43.3499152049722</v>
      </c>
      <c r="S86" s="2">
        <v>54.2457771631851</v>
      </c>
      <c r="T86" s="2">
        <v>58.993150518321</v>
      </c>
      <c r="U86" s="12">
        <v>437.084987559927</v>
      </c>
      <c r="V86" s="12">
        <v>52.1962809621594</v>
      </c>
      <c r="W86" s="12" t="s">
        <v>27</v>
      </c>
      <c r="X86" s="12">
        <v>6.41416725292502e-13</v>
      </c>
      <c r="Y86" s="12">
        <v>1.13715621438804e-11</v>
      </c>
      <c r="Z86" s="2" t="s">
        <v>228</v>
      </c>
      <c r="AA86" s="5" t="s">
        <v>263</v>
      </c>
      <c r="AB86" s="5" t="s">
        <v>264</v>
      </c>
      <c r="AC86" s="12">
        <v>0.881466702853771</v>
      </c>
      <c r="AD86" s="12">
        <v>0.513403416400348</v>
      </c>
      <c r="AE86" s="12">
        <v>1</v>
      </c>
      <c r="AF86" s="12">
        <v>1</v>
      </c>
      <c r="AG86" s="2">
        <v>0</v>
      </c>
      <c r="AH86" s="2">
        <v>0</v>
      </c>
      <c r="AI86" s="2">
        <v>1</v>
      </c>
      <c r="AJ86" s="2" t="s">
        <v>31</v>
      </c>
    </row>
    <row r="87" s="2" customFormat="1" spans="1:36">
      <c r="A87" s="2">
        <v>85</v>
      </c>
      <c r="B87" s="5" t="s">
        <v>265</v>
      </c>
      <c r="C87" s="4">
        <v>244.513377262724</v>
      </c>
      <c r="D87" s="4">
        <v>632.883423518524</v>
      </c>
      <c r="E87" s="4">
        <v>282.623734302921</v>
      </c>
      <c r="F87" s="4">
        <v>0</v>
      </c>
      <c r="G87" s="4">
        <v>0</v>
      </c>
      <c r="H87" s="4">
        <v>0</v>
      </c>
      <c r="I87" s="12">
        <v>386.673511694723</v>
      </c>
      <c r="J87" s="12">
        <v>0</v>
      </c>
      <c r="K87" s="12" t="s">
        <v>27</v>
      </c>
      <c r="L87" s="12">
        <v>2.19287007658427e-18</v>
      </c>
      <c r="M87" s="12">
        <v>7.37083273363566e-17</v>
      </c>
      <c r="N87" s="5" t="s">
        <v>266</v>
      </c>
      <c r="O87" s="2">
        <v>465.580266294775</v>
      </c>
      <c r="P87" s="2">
        <v>955.12549251981</v>
      </c>
      <c r="Q87" s="2">
        <v>468.431725713145</v>
      </c>
      <c r="R87" s="2">
        <v>0</v>
      </c>
      <c r="S87" s="2">
        <v>0.919419951918391</v>
      </c>
      <c r="T87" s="2">
        <v>0</v>
      </c>
      <c r="U87" s="12">
        <v>629.712494842577</v>
      </c>
      <c r="V87" s="12">
        <v>0.30647331730613</v>
      </c>
      <c r="W87" s="12" t="s">
        <v>27</v>
      </c>
      <c r="X87" s="12">
        <v>2.91150529433294e-18</v>
      </c>
      <c r="Y87" s="12">
        <v>9.64178424191042e-17</v>
      </c>
      <c r="Z87" s="2" t="s">
        <v>228</v>
      </c>
      <c r="AA87" s="5" t="s">
        <v>267</v>
      </c>
      <c r="AB87" s="5" t="s">
        <v>268</v>
      </c>
      <c r="AC87" s="12">
        <v>0.300039376945902</v>
      </c>
      <c r="AD87" s="12">
        <v>0.373900966300059</v>
      </c>
      <c r="AE87" s="12">
        <v>1</v>
      </c>
      <c r="AF87" s="12">
        <v>1</v>
      </c>
      <c r="AG87" s="2">
        <v>0</v>
      </c>
      <c r="AH87" s="2">
        <v>0</v>
      </c>
      <c r="AI87" s="2">
        <v>1</v>
      </c>
      <c r="AJ87" s="2" t="s">
        <v>31</v>
      </c>
    </row>
    <row r="88" s="2" customFormat="1" spans="1:36">
      <c r="A88" s="2">
        <v>86</v>
      </c>
      <c r="B88" s="5" t="s">
        <v>269</v>
      </c>
      <c r="C88" s="4">
        <v>1078.53845861092</v>
      </c>
      <c r="D88" s="4">
        <v>1267.05581531305</v>
      </c>
      <c r="E88" s="4">
        <v>378.461540398721</v>
      </c>
      <c r="F88" s="4">
        <v>11.5009979115232</v>
      </c>
      <c r="G88" s="4">
        <v>1.83883990383678</v>
      </c>
      <c r="H88" s="4">
        <v>14.3496852612132</v>
      </c>
      <c r="I88" s="12">
        <v>908.018604774231</v>
      </c>
      <c r="J88" s="12">
        <v>9.22984102552441</v>
      </c>
      <c r="K88" s="12" t="s">
        <v>27</v>
      </c>
      <c r="L88" s="12">
        <v>3.09347937049886e-25</v>
      </c>
      <c r="M88" s="12">
        <v>1.93735851096358e-23</v>
      </c>
      <c r="N88" s="5" t="s">
        <v>270</v>
      </c>
      <c r="O88" s="2">
        <v>2629.35618015395</v>
      </c>
      <c r="P88" s="2">
        <v>2874.39925549146</v>
      </c>
      <c r="Q88" s="2">
        <v>1155.92129393098</v>
      </c>
      <c r="R88" s="2">
        <v>44.2346073520124</v>
      </c>
      <c r="S88" s="2">
        <v>18.3883990383678</v>
      </c>
      <c r="T88" s="2">
        <v>23.916142102022</v>
      </c>
      <c r="U88" s="12">
        <v>2219.89224319213</v>
      </c>
      <c r="V88" s="12">
        <v>28.8463828308008</v>
      </c>
      <c r="W88" s="12" t="s">
        <v>27</v>
      </c>
      <c r="X88" s="12">
        <v>9.78729131823841e-39</v>
      </c>
      <c r="Y88" s="12">
        <v>1.81265654337528e-36</v>
      </c>
      <c r="Z88" s="2" t="s">
        <v>228</v>
      </c>
      <c r="AA88" s="5" t="s">
        <v>271</v>
      </c>
      <c r="AB88" s="5" t="s">
        <v>268</v>
      </c>
      <c r="AC88" s="12">
        <v>0.0944085347170746</v>
      </c>
      <c r="AD88" s="12">
        <v>0.0877415319523564</v>
      </c>
      <c r="AE88" s="12">
        <v>1</v>
      </c>
      <c r="AF88" s="12">
        <v>1</v>
      </c>
      <c r="AG88" s="2">
        <v>0</v>
      </c>
      <c r="AH88" s="2">
        <v>0</v>
      </c>
      <c r="AI88" s="2">
        <v>1</v>
      </c>
      <c r="AJ88" s="2" t="s">
        <v>31</v>
      </c>
    </row>
    <row r="89" s="2" customFormat="1" spans="1:36">
      <c r="A89" s="2">
        <v>87</v>
      </c>
      <c r="B89" s="13" t="s">
        <v>272</v>
      </c>
      <c r="C89" s="15">
        <v>1078.53845861092</v>
      </c>
      <c r="D89" s="15">
        <v>1273.50065669308</v>
      </c>
      <c r="E89" s="15">
        <v>582.850330949968</v>
      </c>
      <c r="F89" s="15">
        <v>0.884692147040249</v>
      </c>
      <c r="G89" s="15">
        <v>6.43593966342874</v>
      </c>
      <c r="H89" s="15">
        <v>9.5664568408088</v>
      </c>
      <c r="I89" s="19">
        <v>978.296482084655</v>
      </c>
      <c r="J89" s="19">
        <v>5.62902955042593</v>
      </c>
      <c r="K89" s="19" t="s">
        <v>27</v>
      </c>
      <c r="L89" s="19">
        <v>4.56271842578748e-37</v>
      </c>
      <c r="M89" s="19">
        <v>7.30563144594007e-35</v>
      </c>
      <c r="N89" s="13" t="s">
        <v>273</v>
      </c>
      <c r="O89" s="3">
        <v>905.481045479767</v>
      </c>
      <c r="P89" s="3">
        <v>853.296998715403</v>
      </c>
      <c r="Q89" s="3">
        <v>527.107933526901</v>
      </c>
      <c r="R89" s="3">
        <v>28.310148705288</v>
      </c>
      <c r="S89" s="3">
        <v>28.5020185094701</v>
      </c>
      <c r="T89" s="3">
        <v>20.7273231550857</v>
      </c>
      <c r="U89" s="19">
        <v>761.961992574023</v>
      </c>
      <c r="V89" s="19">
        <v>25.8464967899479</v>
      </c>
      <c r="W89" s="19" t="s">
        <v>27</v>
      </c>
      <c r="X89" s="19">
        <v>6.78604179985914e-38</v>
      </c>
      <c r="Y89" s="19">
        <v>1.18268155303872e-35</v>
      </c>
      <c r="Z89" s="3" t="s">
        <v>228</v>
      </c>
      <c r="AA89" s="13" t="s">
        <v>274</v>
      </c>
      <c r="AB89" s="13" t="s">
        <v>275</v>
      </c>
      <c r="AC89" s="19">
        <v>0.413399137455132</v>
      </c>
      <c r="AD89" s="19">
        <v>0.00496749686890699</v>
      </c>
      <c r="AE89" s="19">
        <v>1</v>
      </c>
      <c r="AF89" s="19">
        <v>0.217786944055612</v>
      </c>
      <c r="AG89" s="3">
        <v>0</v>
      </c>
      <c r="AH89" s="3">
        <v>-2.19901062527146</v>
      </c>
      <c r="AI89" s="3">
        <v>4.59164347218468</v>
      </c>
      <c r="AJ89" s="3" t="s">
        <v>39</v>
      </c>
    </row>
    <row r="90" s="2" customFormat="1" spans="1:36">
      <c r="A90" s="2">
        <v>88</v>
      </c>
      <c r="B90" s="5" t="s">
        <v>276</v>
      </c>
      <c r="C90" s="4">
        <v>3002.26699296559</v>
      </c>
      <c r="D90" s="4">
        <v>2803.50600031118</v>
      </c>
      <c r="E90" s="4">
        <v>1095.28921252343</v>
      </c>
      <c r="F90" s="4">
        <v>259.214799082793</v>
      </c>
      <c r="G90" s="4">
        <v>199.514129566291</v>
      </c>
      <c r="H90" s="4">
        <v>181.762679975367</v>
      </c>
      <c r="I90" s="12">
        <v>2300.35406860007</v>
      </c>
      <c r="J90" s="12">
        <v>213.497202874817</v>
      </c>
      <c r="K90" s="12" t="s">
        <v>27</v>
      </c>
      <c r="L90" s="12">
        <v>1.85155870922985e-15</v>
      </c>
      <c r="M90" s="12">
        <v>4.43769784098293e-14</v>
      </c>
      <c r="N90" s="5" t="s">
        <v>277</v>
      </c>
      <c r="O90" s="2">
        <v>3495.75974524926</v>
      </c>
      <c r="P90" s="2">
        <v>3201.79719759677</v>
      </c>
      <c r="Q90" s="2">
        <v>1111.91413807066</v>
      </c>
      <c r="R90" s="2">
        <v>217.634268171901</v>
      </c>
      <c r="S90" s="2">
        <v>161.817911537637</v>
      </c>
      <c r="T90" s="2">
        <v>153.860514189675</v>
      </c>
      <c r="U90" s="12">
        <v>2603.15702697223</v>
      </c>
      <c r="V90" s="12">
        <v>177.770897966404</v>
      </c>
      <c r="W90" s="12" t="s">
        <v>27</v>
      </c>
      <c r="X90" s="12">
        <v>2.78271659419565e-17</v>
      </c>
      <c r="Y90" s="12">
        <v>8.19275623364478e-16</v>
      </c>
      <c r="Z90" s="2" t="s">
        <v>228</v>
      </c>
      <c r="AA90" s="5" t="s">
        <v>278</v>
      </c>
      <c r="AB90" s="5" t="s">
        <v>279</v>
      </c>
      <c r="AC90" s="12">
        <v>0.769160223871902</v>
      </c>
      <c r="AD90" s="12">
        <v>0.311186717798678</v>
      </c>
      <c r="AE90" s="12">
        <v>1</v>
      </c>
      <c r="AF90" s="12">
        <v>1</v>
      </c>
      <c r="AG90" s="2">
        <v>0</v>
      </c>
      <c r="AH90" s="2">
        <v>0</v>
      </c>
      <c r="AI90" s="2">
        <v>1</v>
      </c>
      <c r="AJ90" s="2" t="s">
        <v>31</v>
      </c>
    </row>
    <row r="91" s="2" customFormat="1" spans="1:36">
      <c r="A91" s="2">
        <v>89</v>
      </c>
      <c r="B91" s="5" t="s">
        <v>280</v>
      </c>
      <c r="C91" s="4">
        <v>625.239686151257</v>
      </c>
      <c r="D91" s="4">
        <v>1325.05938773329</v>
      </c>
      <c r="E91" s="4">
        <v>651.305906732682</v>
      </c>
      <c r="F91" s="4">
        <v>17.693842940805</v>
      </c>
      <c r="G91" s="4">
        <v>15.6301391826127</v>
      </c>
      <c r="H91" s="4">
        <v>4.7832284204044</v>
      </c>
      <c r="I91" s="12">
        <v>867.201660205741</v>
      </c>
      <c r="J91" s="12">
        <v>12.7024035146073</v>
      </c>
      <c r="K91" s="12" t="s">
        <v>27</v>
      </c>
      <c r="L91" s="12">
        <v>9.91880643747141e-31</v>
      </c>
      <c r="M91" s="12">
        <v>9.69611804632638e-29</v>
      </c>
      <c r="N91" s="5" t="s">
        <v>281</v>
      </c>
      <c r="O91" s="2">
        <v>2075.57245813426</v>
      </c>
      <c r="P91" s="2">
        <v>3257.22283346499</v>
      </c>
      <c r="Q91" s="2">
        <v>1773.9773495692</v>
      </c>
      <c r="R91" s="2">
        <v>9.73161361744274</v>
      </c>
      <c r="S91" s="2">
        <v>36.7767980767357</v>
      </c>
      <c r="T91" s="2">
        <v>26.3077563122242</v>
      </c>
      <c r="U91" s="12">
        <v>2368.92421372282</v>
      </c>
      <c r="V91" s="12">
        <v>24.2720560021342</v>
      </c>
      <c r="W91" s="12" t="s">
        <v>27</v>
      </c>
      <c r="X91" s="12">
        <v>5.04358327673605e-43</v>
      </c>
      <c r="Y91" s="12">
        <v>1.27575182128708e-40</v>
      </c>
      <c r="Z91" s="2" t="s">
        <v>228</v>
      </c>
      <c r="AA91" s="5" t="s">
        <v>282</v>
      </c>
      <c r="AB91" s="5" t="s">
        <v>283</v>
      </c>
      <c r="AC91" s="12">
        <v>0.041535712471766</v>
      </c>
      <c r="AD91" s="12">
        <v>0.260418776361702</v>
      </c>
      <c r="AE91" s="12">
        <v>0.366074041196495</v>
      </c>
      <c r="AF91" s="12">
        <v>1</v>
      </c>
      <c r="AG91" s="2">
        <v>-1.44979262106706</v>
      </c>
      <c r="AH91" s="2">
        <v>0</v>
      </c>
      <c r="AI91" s="2">
        <v>0.366074041196495</v>
      </c>
      <c r="AJ91" s="2" t="s">
        <v>80</v>
      </c>
    </row>
    <row r="92" s="2" customFormat="1" spans="1:36">
      <c r="A92" s="2">
        <v>90</v>
      </c>
      <c r="B92" s="5" t="s">
        <v>284</v>
      </c>
      <c r="C92" s="4">
        <v>8541.22071260199</v>
      </c>
      <c r="D92" s="4">
        <v>8574.2169719862</v>
      </c>
      <c r="E92" s="4">
        <v>4523.93562244052</v>
      </c>
      <c r="F92" s="4">
        <v>230.904650377505</v>
      </c>
      <c r="G92" s="4">
        <v>220.660788460414</v>
      </c>
      <c r="H92" s="4">
        <v>143.496852612132</v>
      </c>
      <c r="I92" s="12">
        <v>7213.12443567624</v>
      </c>
      <c r="J92" s="12">
        <v>198.354097150017</v>
      </c>
      <c r="K92" s="12" t="s">
        <v>27</v>
      </c>
      <c r="L92" s="12">
        <v>1.12058722138375e-43</v>
      </c>
      <c r="M92" s="12">
        <v>2.96254932914629e-41</v>
      </c>
      <c r="N92" s="5" t="s">
        <v>285</v>
      </c>
      <c r="O92" s="2">
        <v>8027.63097040631</v>
      </c>
      <c r="P92" s="2">
        <v>9070.46975824818</v>
      </c>
      <c r="Q92" s="2">
        <v>4467.21528822056</v>
      </c>
      <c r="R92" s="2">
        <v>268.946412700236</v>
      </c>
      <c r="S92" s="2">
        <v>269.390045912089</v>
      </c>
      <c r="T92" s="2">
        <v>185.748703659038</v>
      </c>
      <c r="U92" s="12">
        <v>7188.43867229168</v>
      </c>
      <c r="V92" s="12">
        <v>241.361720757121</v>
      </c>
      <c r="W92" s="12" t="s">
        <v>27</v>
      </c>
      <c r="X92" s="12">
        <v>1.57883165194846e-40</v>
      </c>
      <c r="Y92" s="12">
        <v>3.35408853588933e-38</v>
      </c>
      <c r="Z92" s="2" t="s">
        <v>228</v>
      </c>
      <c r="AA92" s="5" t="s">
        <v>286</v>
      </c>
      <c r="AB92" s="5" t="s">
        <v>287</v>
      </c>
      <c r="AC92" s="12">
        <v>0.990439460379406</v>
      </c>
      <c r="AD92" s="12">
        <v>0.333869943609792</v>
      </c>
      <c r="AE92" s="12">
        <v>1</v>
      </c>
      <c r="AF92" s="12">
        <v>1</v>
      </c>
      <c r="AG92" s="2">
        <v>0</v>
      </c>
      <c r="AH92" s="2">
        <v>0</v>
      </c>
      <c r="AI92" s="2">
        <v>1</v>
      </c>
      <c r="AJ92" s="2" t="s">
        <v>31</v>
      </c>
    </row>
    <row r="93" s="2" customFormat="1" spans="1:36">
      <c r="A93" s="2">
        <v>91</v>
      </c>
      <c r="B93" s="5" t="s">
        <v>288</v>
      </c>
      <c r="C93" s="4">
        <v>1413.48829047766</v>
      </c>
      <c r="D93" s="4">
        <v>1814.86733261524</v>
      </c>
      <c r="E93" s="4">
        <v>697.26893618679</v>
      </c>
      <c r="F93" s="4">
        <v>25.6560722641672</v>
      </c>
      <c r="G93" s="4">
        <v>17.4689790864494</v>
      </c>
      <c r="H93" s="4">
        <v>12.7552757877451</v>
      </c>
      <c r="I93" s="12">
        <v>1308.5415197599</v>
      </c>
      <c r="J93" s="12">
        <v>18.6267757127872</v>
      </c>
      <c r="K93" s="12" t="s">
        <v>27</v>
      </c>
      <c r="L93" s="12">
        <v>2.60409619067769e-38</v>
      </c>
      <c r="M93" s="12">
        <v>4.75518205245463e-36</v>
      </c>
      <c r="N93" s="5" t="s">
        <v>289</v>
      </c>
      <c r="O93" s="2">
        <v>1005.96599503979</v>
      </c>
      <c r="P93" s="2">
        <v>1178.1170042687</v>
      </c>
      <c r="Q93" s="2">
        <v>408.777581102494</v>
      </c>
      <c r="R93" s="2">
        <v>27.4254565582477</v>
      </c>
      <c r="S93" s="2">
        <v>2.75825985575517</v>
      </c>
      <c r="T93" s="2">
        <v>3.18881894693627</v>
      </c>
      <c r="U93" s="12">
        <v>864.286860136994</v>
      </c>
      <c r="V93" s="12">
        <v>11.1241784536464</v>
      </c>
      <c r="W93" s="12" t="s">
        <v>27</v>
      </c>
      <c r="X93" s="12">
        <v>4.80224777464781e-17</v>
      </c>
      <c r="Y93" s="12">
        <v>1.36981009691325e-15</v>
      </c>
      <c r="Z93" s="2" t="s">
        <v>228</v>
      </c>
      <c r="AA93" s="5" t="s">
        <v>290</v>
      </c>
      <c r="AB93" s="5" t="s">
        <v>287</v>
      </c>
      <c r="AC93" s="12">
        <v>0.330550993765734</v>
      </c>
      <c r="AD93" s="12">
        <v>0.450479549326683</v>
      </c>
      <c r="AE93" s="12">
        <v>1</v>
      </c>
      <c r="AF93" s="12">
        <v>1</v>
      </c>
      <c r="AG93" s="2">
        <v>0</v>
      </c>
      <c r="AH93" s="2">
        <v>0</v>
      </c>
      <c r="AI93" s="2">
        <v>1</v>
      </c>
      <c r="AJ93" s="2" t="s">
        <v>31</v>
      </c>
    </row>
    <row r="94" s="2" customFormat="1" spans="1:36">
      <c r="A94" s="2">
        <v>92</v>
      </c>
      <c r="B94" s="5" t="s">
        <v>291</v>
      </c>
      <c r="C94" s="4">
        <v>2147.02842226583</v>
      </c>
      <c r="D94" s="4">
        <v>1791.66590364715</v>
      </c>
      <c r="E94" s="4">
        <v>1181.34765065027</v>
      </c>
      <c r="F94" s="4">
        <v>145.974204261641</v>
      </c>
      <c r="G94" s="4">
        <v>154.46255192229</v>
      </c>
      <c r="H94" s="4">
        <v>111.608663142769</v>
      </c>
      <c r="I94" s="12">
        <v>1706.68065885442</v>
      </c>
      <c r="J94" s="12">
        <v>137.3484731089</v>
      </c>
      <c r="K94" s="12" t="s">
        <v>27</v>
      </c>
      <c r="L94" s="12">
        <v>3.31827310517409e-26</v>
      </c>
      <c r="M94" s="12">
        <v>2.27064189208476e-24</v>
      </c>
      <c r="N94" s="5" t="s">
        <v>292</v>
      </c>
      <c r="O94" s="2">
        <v>1861.20456573954</v>
      </c>
      <c r="P94" s="2">
        <v>1383.06296015352</v>
      </c>
      <c r="Q94" s="2">
        <v>884.054864393911</v>
      </c>
      <c r="R94" s="2">
        <v>153.936433585003</v>
      </c>
      <c r="S94" s="2">
        <v>135.154732932004</v>
      </c>
      <c r="T94" s="2">
        <v>150.671695242739</v>
      </c>
      <c r="U94" s="12">
        <v>1376.10746342899</v>
      </c>
      <c r="V94" s="12">
        <v>146.587620586582</v>
      </c>
      <c r="W94" s="12" t="s">
        <v>27</v>
      </c>
      <c r="X94" s="12">
        <v>1.99438007997034e-19</v>
      </c>
      <c r="Y94" s="12">
        <v>7.48548879091409e-18</v>
      </c>
      <c r="Z94" s="2" t="s">
        <v>228</v>
      </c>
      <c r="AA94" s="5" t="s">
        <v>293</v>
      </c>
      <c r="AB94" s="5" t="s">
        <v>287</v>
      </c>
      <c r="AC94" s="12">
        <v>0.453821651546503</v>
      </c>
      <c r="AD94" s="12">
        <v>0.554076597408391</v>
      </c>
      <c r="AE94" s="12">
        <v>1</v>
      </c>
      <c r="AF94" s="12">
        <v>1</v>
      </c>
      <c r="AG94" s="2">
        <v>0</v>
      </c>
      <c r="AH94" s="2">
        <v>0</v>
      </c>
      <c r="AI94" s="2">
        <v>1</v>
      </c>
      <c r="AJ94" s="2" t="s">
        <v>31</v>
      </c>
    </row>
    <row r="95" s="2" customFormat="1" spans="1:36">
      <c r="A95" s="2">
        <v>93</v>
      </c>
      <c r="B95" s="5" t="s">
        <v>294</v>
      </c>
      <c r="C95" s="4">
        <v>1152.2274216216</v>
      </c>
      <c r="D95" s="4">
        <v>2026.25812988008</v>
      </c>
      <c r="E95" s="4">
        <v>895.790105956662</v>
      </c>
      <c r="F95" s="4">
        <v>23.8866879700867</v>
      </c>
      <c r="G95" s="4">
        <v>17.4689790864494</v>
      </c>
      <c r="H95" s="4">
        <v>31.8881894693627</v>
      </c>
      <c r="I95" s="12">
        <v>1358.09188581945</v>
      </c>
      <c r="J95" s="12">
        <v>24.4146188419663</v>
      </c>
      <c r="K95" s="12" t="s">
        <v>27</v>
      </c>
      <c r="L95" s="12">
        <v>1.35377095136453e-39</v>
      </c>
      <c r="M95" s="12">
        <v>2.65874888928562e-37</v>
      </c>
      <c r="N95" s="5" t="s">
        <v>295</v>
      </c>
      <c r="O95" s="2">
        <v>1246.01337454429</v>
      </c>
      <c r="P95" s="2">
        <v>1897.36130227957</v>
      </c>
      <c r="Q95" s="2">
        <v>912.415031503893</v>
      </c>
      <c r="R95" s="2">
        <v>24.771380117127</v>
      </c>
      <c r="S95" s="2">
        <v>17.4689790864494</v>
      </c>
      <c r="T95" s="2">
        <v>39.0630320999693</v>
      </c>
      <c r="U95" s="12">
        <v>1351.92990277592</v>
      </c>
      <c r="V95" s="12">
        <v>27.1011304345152</v>
      </c>
      <c r="W95" s="12" t="s">
        <v>27</v>
      </c>
      <c r="X95" s="12">
        <v>1.02105909013416e-37</v>
      </c>
      <c r="Y95" s="12">
        <v>1.73759131603014e-35</v>
      </c>
      <c r="Z95" s="2" t="s">
        <v>228</v>
      </c>
      <c r="AA95" s="5" t="s">
        <v>296</v>
      </c>
      <c r="AB95" s="5" t="s">
        <v>287</v>
      </c>
      <c r="AC95" s="12">
        <v>0.989685495772363</v>
      </c>
      <c r="AD95" s="12">
        <v>0.741249717171769</v>
      </c>
      <c r="AE95" s="12">
        <v>1</v>
      </c>
      <c r="AF95" s="12">
        <v>1</v>
      </c>
      <c r="AG95" s="2">
        <v>0</v>
      </c>
      <c r="AH95" s="2">
        <v>0</v>
      </c>
      <c r="AI95" s="2">
        <v>1</v>
      </c>
      <c r="AJ95" s="2" t="s">
        <v>31</v>
      </c>
    </row>
    <row r="96" s="2" customFormat="1" spans="1:36">
      <c r="A96" s="2">
        <v>94</v>
      </c>
      <c r="B96" s="5" t="s">
        <v>297</v>
      </c>
      <c r="C96" s="4">
        <v>484.560756767224</v>
      </c>
      <c r="D96" s="4">
        <v>417.625721425666</v>
      </c>
      <c r="E96" s="4">
        <v>374.549793211137</v>
      </c>
      <c r="F96" s="4">
        <v>12.3856900585635</v>
      </c>
      <c r="G96" s="4">
        <v>33.0991182690621</v>
      </c>
      <c r="H96" s="4">
        <v>31.0909847326286</v>
      </c>
      <c r="I96" s="12">
        <v>425.578757134676</v>
      </c>
      <c r="J96" s="12">
        <v>25.5252643534181</v>
      </c>
      <c r="K96" s="12" t="s">
        <v>27</v>
      </c>
      <c r="L96" s="12">
        <v>1.30899739669699e-21</v>
      </c>
      <c r="M96" s="12">
        <v>6.03503501894191e-20</v>
      </c>
      <c r="N96" s="5" t="s">
        <v>298</v>
      </c>
      <c r="O96" s="2">
        <v>226.649386229831</v>
      </c>
      <c r="P96" s="2">
        <v>195.923177952781</v>
      </c>
      <c r="Q96" s="2">
        <v>146.690519534388</v>
      </c>
      <c r="R96" s="2">
        <v>7.96222932336224</v>
      </c>
      <c r="S96" s="2">
        <v>14.7107192306943</v>
      </c>
      <c r="T96" s="2">
        <v>15.1468899979473</v>
      </c>
      <c r="U96" s="12">
        <v>189.754361239</v>
      </c>
      <c r="V96" s="12">
        <v>12.6066128506679</v>
      </c>
      <c r="W96" s="12" t="s">
        <v>27</v>
      </c>
      <c r="X96" s="12">
        <v>5.72745272084022e-18</v>
      </c>
      <c r="Y96" s="12">
        <v>1.84045733575709e-16</v>
      </c>
      <c r="Z96" s="2" t="s">
        <v>228</v>
      </c>
      <c r="AA96" s="5" t="s">
        <v>299</v>
      </c>
      <c r="AB96" s="5" t="s">
        <v>287</v>
      </c>
      <c r="AC96" s="12">
        <v>0.0039836417727771</v>
      </c>
      <c r="AD96" s="12">
        <v>0.138424588469613</v>
      </c>
      <c r="AE96" s="12">
        <v>2.24278775125832</v>
      </c>
      <c r="AF96" s="12">
        <v>1</v>
      </c>
      <c r="AG96" s="2">
        <v>1.16529309581613</v>
      </c>
      <c r="AH96" s="2">
        <v>0</v>
      </c>
      <c r="AI96" s="2">
        <v>2.24278775125832</v>
      </c>
      <c r="AJ96" s="2" t="s">
        <v>72</v>
      </c>
    </row>
    <row r="97" s="2" customFormat="1" spans="1:36">
      <c r="A97" s="2">
        <v>95</v>
      </c>
      <c r="B97" s="5" t="s">
        <v>300</v>
      </c>
      <c r="C97" s="4">
        <v>4113.18393532362</v>
      </c>
      <c r="D97" s="4">
        <v>3525.32823487406</v>
      </c>
      <c r="E97" s="4">
        <v>2020.41742238697</v>
      </c>
      <c r="F97" s="4">
        <v>152.167049290923</v>
      </c>
      <c r="G97" s="4">
        <v>119.524593749391</v>
      </c>
      <c r="H97" s="4">
        <v>151.468899979473</v>
      </c>
      <c r="I97" s="12">
        <v>3219.64319752822</v>
      </c>
      <c r="J97" s="12">
        <v>141.053514339929</v>
      </c>
      <c r="K97" s="12" t="s">
        <v>27</v>
      </c>
      <c r="L97" s="12">
        <v>2.52199804118329e-36</v>
      </c>
      <c r="M97" s="12">
        <v>3.83952053075415e-34</v>
      </c>
      <c r="N97" s="5" t="s">
        <v>301</v>
      </c>
      <c r="O97" s="2">
        <v>4288.47434733389</v>
      </c>
      <c r="P97" s="2">
        <v>5025.68730814405</v>
      </c>
      <c r="Q97" s="2">
        <v>2751.91414646512</v>
      </c>
      <c r="R97" s="2">
        <v>181.361890143251</v>
      </c>
      <c r="S97" s="2">
        <v>145.268352403106</v>
      </c>
      <c r="T97" s="2">
        <v>137.11921471826</v>
      </c>
      <c r="U97" s="12">
        <v>4022.02526731435</v>
      </c>
      <c r="V97" s="12">
        <v>154.583152421539</v>
      </c>
      <c r="W97" s="12" t="s">
        <v>27</v>
      </c>
      <c r="X97" s="12">
        <v>2.68509479229714e-44</v>
      </c>
      <c r="Y97" s="12">
        <v>7.7924088019134e-42</v>
      </c>
      <c r="Z97" s="2" t="s">
        <v>228</v>
      </c>
      <c r="AA97" s="5" t="s">
        <v>290</v>
      </c>
      <c r="AB97" s="5" t="s">
        <v>287</v>
      </c>
      <c r="AC97" s="12">
        <v>0.429962545317268</v>
      </c>
      <c r="AD97" s="12">
        <v>0.478864427100623</v>
      </c>
      <c r="AE97" s="12">
        <v>1</v>
      </c>
      <c r="AF97" s="12">
        <v>1</v>
      </c>
      <c r="AG97" s="2">
        <v>0</v>
      </c>
      <c r="AH97" s="2">
        <v>0</v>
      </c>
      <c r="AI97" s="2">
        <v>1</v>
      </c>
      <c r="AJ97" s="2" t="s">
        <v>31</v>
      </c>
    </row>
    <row r="98" s="2" customFormat="1" spans="1:36">
      <c r="A98" s="2">
        <v>96</v>
      </c>
      <c r="B98" s="5" t="s">
        <v>302</v>
      </c>
      <c r="C98" s="4">
        <v>652.035672700596</v>
      </c>
      <c r="D98" s="4">
        <v>491.096913157959</v>
      </c>
      <c r="E98" s="4">
        <v>209.278474535727</v>
      </c>
      <c r="F98" s="4">
        <v>8.84692147040249</v>
      </c>
      <c r="G98" s="4">
        <v>0.919419951918391</v>
      </c>
      <c r="H98" s="4">
        <v>11.1608663142769</v>
      </c>
      <c r="I98" s="12">
        <v>450.803686798094</v>
      </c>
      <c r="J98" s="12">
        <v>6.97573591219927</v>
      </c>
      <c r="K98" s="12" t="s">
        <v>27</v>
      </c>
      <c r="L98" s="12">
        <v>6.30678254735374e-20</v>
      </c>
      <c r="M98" s="12">
        <v>2.46533381272294e-18</v>
      </c>
      <c r="N98" s="5" t="s">
        <v>303</v>
      </c>
      <c r="O98" s="2">
        <v>614.074691755699</v>
      </c>
      <c r="P98" s="2">
        <v>689.59802766275</v>
      </c>
      <c r="Q98" s="2">
        <v>310.983901412902</v>
      </c>
      <c r="R98" s="2">
        <v>6.19284502928174</v>
      </c>
      <c r="S98" s="2">
        <v>0</v>
      </c>
      <c r="T98" s="2">
        <v>3.98602368367033</v>
      </c>
      <c r="U98" s="12">
        <v>538.21887361045</v>
      </c>
      <c r="V98" s="12">
        <v>3.39295623765069</v>
      </c>
      <c r="W98" s="12" t="s">
        <v>27</v>
      </c>
      <c r="X98" s="12">
        <v>1.16417591799874e-29</v>
      </c>
      <c r="Y98" s="12">
        <v>1.05550326222237e-27</v>
      </c>
      <c r="Z98" s="2" t="s">
        <v>228</v>
      </c>
      <c r="AA98" s="5" t="s">
        <v>304</v>
      </c>
      <c r="AB98" s="5" t="s">
        <v>287</v>
      </c>
      <c r="AC98" s="12">
        <v>0.640991027185472</v>
      </c>
      <c r="AD98" s="12">
        <v>0.374960294845246</v>
      </c>
      <c r="AE98" s="12">
        <v>1</v>
      </c>
      <c r="AF98" s="12">
        <v>1</v>
      </c>
      <c r="AG98" s="2">
        <v>0</v>
      </c>
      <c r="AH98" s="2">
        <v>0</v>
      </c>
      <c r="AI98" s="2">
        <v>1</v>
      </c>
      <c r="AJ98" s="2" t="s">
        <v>31</v>
      </c>
    </row>
    <row r="99" s="2" customFormat="1" spans="1:36">
      <c r="A99" s="16">
        <v>97</v>
      </c>
      <c r="B99" s="17" t="s">
        <v>305</v>
      </c>
      <c r="C99" s="18">
        <v>2909.59753948246</v>
      </c>
      <c r="D99" s="18">
        <v>2540.55647200613</v>
      </c>
      <c r="E99" s="18">
        <v>1170.59034588442</v>
      </c>
      <c r="F99" s="18">
        <v>176.93842940805</v>
      </c>
      <c r="G99" s="18">
        <v>236.290927643027</v>
      </c>
      <c r="H99" s="18">
        <v>141.902443138664</v>
      </c>
      <c r="I99" s="20">
        <v>2206.914785791</v>
      </c>
      <c r="J99" s="20">
        <v>185.04393339658</v>
      </c>
      <c r="K99" s="20" t="s">
        <v>27</v>
      </c>
      <c r="L99" s="20">
        <v>1.55589581862671e-17</v>
      </c>
      <c r="M99" s="20">
        <v>4.75078062383592e-16</v>
      </c>
      <c r="N99" s="17" t="s">
        <v>306</v>
      </c>
      <c r="O99" s="16">
        <v>3177.55740497585</v>
      </c>
      <c r="P99" s="16">
        <v>3502.12680590597</v>
      </c>
      <c r="Q99" s="16">
        <v>1445.39058581217</v>
      </c>
      <c r="R99" s="16">
        <v>93.7773675862664</v>
      </c>
      <c r="S99" s="16">
        <v>78.1506959130633</v>
      </c>
      <c r="T99" s="16">
        <v>58.1959457815869</v>
      </c>
      <c r="U99" s="20">
        <v>2708.35826556466</v>
      </c>
      <c r="V99" s="20">
        <v>76.7080030936388</v>
      </c>
      <c r="W99" s="20" t="s">
        <v>27</v>
      </c>
      <c r="X99" s="20">
        <v>1.23152066063744e-34</v>
      </c>
      <c r="Y99" s="20">
        <v>1.66213019464898e-32</v>
      </c>
      <c r="Z99" s="16" t="s">
        <v>228</v>
      </c>
      <c r="AA99" s="17" t="s">
        <v>307</v>
      </c>
      <c r="AB99" s="17" t="s">
        <v>287</v>
      </c>
      <c r="AC99" s="20">
        <v>0.577937001834849</v>
      </c>
      <c r="AD99" s="20">
        <v>0.0211335913784856</v>
      </c>
      <c r="AE99" s="20">
        <v>1</v>
      </c>
      <c r="AF99" s="20">
        <v>2.4123158723177</v>
      </c>
      <c r="AG99" s="16">
        <v>0</v>
      </c>
      <c r="AH99" s="16">
        <v>1.270418828295</v>
      </c>
      <c r="AI99" s="16">
        <v>0.414539410644934</v>
      </c>
      <c r="AJ99" s="16" t="s">
        <v>39</v>
      </c>
    </row>
    <row r="100" s="2" customFormat="1" spans="2:28">
      <c r="B100" s="5"/>
      <c r="C100" s="4"/>
      <c r="D100" s="4"/>
      <c r="E100" s="4"/>
      <c r="F100" s="4"/>
      <c r="G100" s="4"/>
      <c r="H100" s="4"/>
      <c r="N100" s="5"/>
      <c r="AA100" s="5"/>
      <c r="AB100" s="5"/>
    </row>
    <row r="102" s="2" customFormat="1" spans="2:28">
      <c r="B102" s="5"/>
      <c r="C102" s="4"/>
      <c r="D102" s="4"/>
      <c r="E102" s="4"/>
      <c r="F102" s="4"/>
      <c r="G102" s="4"/>
      <c r="H102" s="4"/>
      <c r="N102" s="5"/>
      <c r="AA102" s="5"/>
      <c r="AB102" s="5"/>
    </row>
    <row r="103" s="2" customFormat="1" spans="3:32">
      <c r="C103" s="4"/>
      <c r="D103" s="4"/>
      <c r="E103" s="4"/>
      <c r="F103" s="4"/>
      <c r="G103" s="4"/>
      <c r="H103" s="4"/>
      <c r="I103" s="12"/>
      <c r="J103" s="12"/>
      <c r="K103" s="12"/>
      <c r="L103" s="12"/>
      <c r="M103" s="12"/>
      <c r="U103" s="12"/>
      <c r="V103" s="12"/>
      <c r="W103" s="12"/>
      <c r="X103" s="12"/>
      <c r="Y103" s="12"/>
      <c r="AB103" s="5"/>
      <c r="AC103" s="12"/>
      <c r="AD103" s="12"/>
      <c r="AE103" s="12"/>
      <c r="AF103" s="12"/>
    </row>
    <row r="104" s="2" customFormat="1" spans="2:28">
      <c r="B104" s="5"/>
      <c r="C104" s="4"/>
      <c r="D104" s="4"/>
      <c r="E104" s="4"/>
      <c r="F104" s="4"/>
      <c r="G104" s="4"/>
      <c r="H104" s="4"/>
      <c r="N104" s="5"/>
      <c r="AA104" s="5"/>
      <c r="AB104" s="5"/>
    </row>
    <row r="105" s="2" customFormat="1" spans="2:28">
      <c r="B105" s="5"/>
      <c r="C105" s="4"/>
      <c r="D105" s="4"/>
      <c r="E105" s="4"/>
      <c r="F105" s="4"/>
      <c r="G105" s="4"/>
      <c r="H105" s="4"/>
      <c r="N105" s="5"/>
      <c r="AA105" s="5"/>
      <c r="AB105" s="5"/>
    </row>
    <row r="106" s="2" customFormat="1" spans="2:28">
      <c r="B106" s="5"/>
      <c r="C106" s="4"/>
      <c r="D106" s="4"/>
      <c r="E106" s="4"/>
      <c r="F106" s="4"/>
      <c r="G106" s="4"/>
      <c r="H106" s="4"/>
      <c r="N106" s="5"/>
      <c r="AA106" s="5"/>
      <c r="AB106" s="5"/>
    </row>
    <row r="107" s="2" customFormat="1" spans="2:28">
      <c r="B107" s="5"/>
      <c r="C107" s="4"/>
      <c r="D107" s="4"/>
      <c r="E107" s="4"/>
      <c r="F107" s="4"/>
      <c r="G107" s="4"/>
      <c r="H107" s="4"/>
      <c r="N107" s="5"/>
      <c r="AA107" s="5"/>
      <c r="AB107" s="13"/>
    </row>
    <row r="108" s="2" customFormat="1" spans="2:28">
      <c r="B108" s="5"/>
      <c r="C108" s="4"/>
      <c r="D108" s="4"/>
      <c r="E108" s="4"/>
      <c r="F108" s="4"/>
      <c r="G108" s="4"/>
      <c r="H108" s="4"/>
      <c r="N108" s="5"/>
      <c r="AA108" s="5"/>
      <c r="AB108" s="13"/>
    </row>
    <row r="109" s="3" customFormat="1" spans="2:28">
      <c r="B109" s="13"/>
      <c r="C109" s="15"/>
      <c r="D109" s="15"/>
      <c r="E109" s="15"/>
      <c r="F109" s="15"/>
      <c r="G109" s="15"/>
      <c r="H109" s="15"/>
      <c r="N109" s="13"/>
      <c r="AA109" s="13"/>
      <c r="AB109" s="13"/>
    </row>
    <row r="110" s="3" customFormat="1" spans="2:28">
      <c r="B110" s="13"/>
      <c r="C110" s="15"/>
      <c r="D110" s="15"/>
      <c r="E110" s="15"/>
      <c r="F110" s="15"/>
      <c r="G110" s="15"/>
      <c r="H110" s="15"/>
      <c r="N110" s="13"/>
      <c r="AA110" s="13"/>
      <c r="AB110" s="13"/>
    </row>
    <row r="111" s="3" customFormat="1" spans="2:28">
      <c r="B111" s="13"/>
      <c r="C111" s="15"/>
      <c r="D111" s="15"/>
      <c r="E111" s="15"/>
      <c r="F111" s="15"/>
      <c r="G111" s="15"/>
      <c r="H111" s="15"/>
      <c r="N111" s="13"/>
      <c r="AA111" s="13"/>
      <c r="AB111" s="13"/>
    </row>
    <row r="112" s="3" customFormat="1" spans="2:28">
      <c r="B112" s="13"/>
      <c r="C112" s="15"/>
      <c r="D112" s="15"/>
      <c r="E112" s="15"/>
      <c r="F112" s="15"/>
      <c r="G112" s="15"/>
      <c r="H112" s="15"/>
      <c r="N112" s="13"/>
      <c r="AA112" s="13"/>
      <c r="AB112" s="5"/>
    </row>
    <row r="113" s="3" customFormat="1" spans="2:28">
      <c r="B113" s="13"/>
      <c r="C113" s="15"/>
      <c r="D113" s="15"/>
      <c r="E113" s="15"/>
      <c r="F113" s="15"/>
      <c r="G113" s="15"/>
      <c r="H113" s="15"/>
      <c r="N113" s="13"/>
      <c r="AA113" s="13"/>
      <c r="AB113" s="13"/>
    </row>
    <row r="114" s="3" customFormat="1" spans="2:28">
      <c r="B114" s="13"/>
      <c r="C114" s="15"/>
      <c r="D114" s="15"/>
      <c r="E114" s="15"/>
      <c r="F114" s="15"/>
      <c r="G114" s="15"/>
      <c r="H114" s="15"/>
      <c r="N114" s="13"/>
      <c r="AA114" s="13"/>
      <c r="AB114" s="13"/>
    </row>
    <row r="115" s="3" customFormat="1" spans="2:28">
      <c r="B115" s="13"/>
      <c r="C115" s="15"/>
      <c r="D115" s="15"/>
      <c r="E115" s="15"/>
      <c r="F115" s="15"/>
      <c r="G115" s="15"/>
      <c r="H115" s="15"/>
      <c r="N115" s="13"/>
      <c r="AA115" s="13"/>
      <c r="AB115" s="13"/>
    </row>
    <row r="116" s="3" customFormat="1" spans="2:28">
      <c r="B116" s="13"/>
      <c r="C116" s="15"/>
      <c r="D116" s="15"/>
      <c r="E116" s="15"/>
      <c r="F116" s="15"/>
      <c r="G116" s="15"/>
      <c r="H116" s="15"/>
      <c r="N116" s="13"/>
      <c r="AA116" s="13"/>
      <c r="AB116" s="13"/>
    </row>
    <row r="117" s="3" customFormat="1" spans="2:28">
      <c r="B117" s="13"/>
      <c r="C117" s="15"/>
      <c r="D117" s="15"/>
      <c r="E117" s="15"/>
      <c r="F117" s="15"/>
      <c r="G117" s="15"/>
      <c r="H117" s="15"/>
      <c r="N117" s="13"/>
      <c r="AA117" s="13"/>
      <c r="AB117" s="13"/>
    </row>
    <row r="118" s="3" customFormat="1" spans="2:28">
      <c r="B118" s="13"/>
      <c r="C118" s="15"/>
      <c r="D118" s="15"/>
      <c r="E118" s="15"/>
      <c r="F118" s="15"/>
      <c r="G118" s="15"/>
      <c r="H118" s="15"/>
      <c r="N118" s="13"/>
      <c r="AA118" s="13"/>
      <c r="AB118" s="13"/>
    </row>
    <row r="119" s="3" customFormat="1" spans="2:28">
      <c r="B119" s="13"/>
      <c r="C119" s="15"/>
      <c r="D119" s="15"/>
      <c r="E119" s="15"/>
      <c r="F119" s="15"/>
      <c r="G119" s="15"/>
      <c r="H119" s="15"/>
      <c r="N119" s="13"/>
      <c r="AA119" s="13"/>
      <c r="AB119" s="13"/>
    </row>
    <row r="120" s="3" customFormat="1" spans="2:28">
      <c r="B120" s="13"/>
      <c r="C120" s="15"/>
      <c r="D120" s="15"/>
      <c r="E120" s="15"/>
      <c r="F120" s="15"/>
      <c r="G120" s="15"/>
      <c r="H120" s="15"/>
      <c r="N120" s="13"/>
      <c r="AA120" s="13"/>
      <c r="AB120" s="5"/>
    </row>
    <row r="121" s="3" customFormat="1" spans="2:28">
      <c r="B121" s="13"/>
      <c r="C121" s="15"/>
      <c r="D121" s="15"/>
      <c r="E121" s="15"/>
      <c r="F121" s="15"/>
      <c r="G121" s="15"/>
      <c r="H121" s="15"/>
      <c r="N121" s="13"/>
      <c r="AA121" s="13"/>
      <c r="AB121" s="22"/>
    </row>
    <row r="122" s="3" customFormat="1" spans="2:28">
      <c r="B122" s="13"/>
      <c r="C122" s="15"/>
      <c r="D122" s="15"/>
      <c r="E122" s="15"/>
      <c r="F122" s="15"/>
      <c r="G122" s="15"/>
      <c r="H122" s="15"/>
      <c r="N122" s="13"/>
      <c r="AA122" s="13"/>
      <c r="AB122" s="22"/>
    </row>
    <row r="123" s="3" customFormat="1" spans="2:28">
      <c r="B123" s="13"/>
      <c r="C123" s="15"/>
      <c r="D123" s="15"/>
      <c r="E123" s="15"/>
      <c r="F123" s="15"/>
      <c r="G123" s="15"/>
      <c r="H123" s="15"/>
      <c r="N123" s="13"/>
      <c r="AA123" s="13"/>
      <c r="AB123" s="22"/>
    </row>
    <row r="124" s="3" customFormat="1" spans="2:28">
      <c r="B124" s="13"/>
      <c r="C124" s="15"/>
      <c r="D124" s="15"/>
      <c r="E124" s="15"/>
      <c r="F124" s="15"/>
      <c r="G124" s="15"/>
      <c r="H124" s="15"/>
      <c r="N124" s="13"/>
      <c r="AA124" s="13"/>
      <c r="AB124" s="22"/>
    </row>
    <row r="125" s="3" customFormat="1" spans="2:28">
      <c r="B125" s="13"/>
      <c r="C125" s="15"/>
      <c r="D125" s="15"/>
      <c r="E125" s="15"/>
      <c r="F125" s="15"/>
      <c r="G125" s="15"/>
      <c r="H125" s="15"/>
      <c r="N125" s="13"/>
      <c r="AA125" s="13"/>
      <c r="AB125" s="22"/>
    </row>
    <row r="126" s="3" customFormat="1" spans="2:28">
      <c r="B126" s="13"/>
      <c r="C126" s="15"/>
      <c r="D126" s="15"/>
      <c r="E126" s="15"/>
      <c r="F126" s="15"/>
      <c r="G126" s="15"/>
      <c r="H126" s="15"/>
      <c r="N126" s="13"/>
      <c r="AA126" s="13"/>
      <c r="AB126" s="22"/>
    </row>
    <row r="127" s="3" customFormat="1" spans="2:28">
      <c r="B127" s="13"/>
      <c r="C127" s="15"/>
      <c r="D127" s="15"/>
      <c r="E127" s="15"/>
      <c r="F127" s="15"/>
      <c r="G127" s="15"/>
      <c r="H127" s="15"/>
      <c r="N127" s="13"/>
      <c r="AA127" s="13"/>
      <c r="AB127" s="22"/>
    </row>
    <row r="128" s="3" customFormat="1" spans="2:28">
      <c r="B128" s="13"/>
      <c r="C128" s="15"/>
      <c r="D128" s="15"/>
      <c r="E128" s="15"/>
      <c r="F128" s="15"/>
      <c r="G128" s="15"/>
      <c r="H128" s="15"/>
      <c r="N128" s="13"/>
      <c r="AA128" s="13"/>
      <c r="AB128" s="22"/>
    </row>
    <row r="129" s="3" customFormat="1" spans="2:28">
      <c r="B129" s="13"/>
      <c r="C129" s="15"/>
      <c r="D129" s="15"/>
      <c r="E129" s="15"/>
      <c r="F129" s="15"/>
      <c r="G129" s="15"/>
      <c r="H129" s="15"/>
      <c r="N129" s="13"/>
      <c r="AA129" s="13"/>
      <c r="AB129" s="22"/>
    </row>
    <row r="130" s="3" customFormat="1" spans="2:28">
      <c r="B130" s="13"/>
      <c r="C130" s="15"/>
      <c r="D130" s="15"/>
      <c r="E130" s="15"/>
      <c r="F130" s="15"/>
      <c r="G130" s="15"/>
      <c r="H130" s="15"/>
      <c r="N130" s="13"/>
      <c r="AA130" s="13"/>
      <c r="AB130" s="22"/>
    </row>
    <row r="131" s="3" customFormat="1" spans="2:28">
      <c r="B131" s="13"/>
      <c r="C131" s="15"/>
      <c r="D131" s="15"/>
      <c r="E131" s="15"/>
      <c r="F131" s="15"/>
      <c r="G131" s="15"/>
      <c r="H131" s="15"/>
      <c r="N131" s="13"/>
      <c r="AA131" s="13"/>
      <c r="AB131" s="22"/>
    </row>
    <row r="132" s="3" customFormat="1" spans="2:28">
      <c r="B132" s="13"/>
      <c r="C132" s="15"/>
      <c r="D132" s="15"/>
      <c r="E132" s="15"/>
      <c r="F132" s="15"/>
      <c r="G132" s="15"/>
      <c r="H132" s="15"/>
      <c r="N132" s="13"/>
      <c r="AA132" s="13"/>
      <c r="AB132" s="22"/>
    </row>
    <row r="133" s="3" customFormat="1" spans="2:28">
      <c r="B133" s="13"/>
      <c r="C133" s="15"/>
      <c r="D133" s="15"/>
      <c r="E133" s="15"/>
      <c r="F133" s="15"/>
      <c r="G133" s="15"/>
      <c r="H133" s="15"/>
      <c r="N133" s="13"/>
      <c r="AA133" s="13"/>
      <c r="AB133" s="13"/>
    </row>
    <row r="134" s="3" customFormat="1" spans="2:28">
      <c r="B134" s="13"/>
      <c r="C134" s="15"/>
      <c r="D134" s="15"/>
      <c r="E134" s="15"/>
      <c r="F134" s="15"/>
      <c r="G134" s="15"/>
      <c r="H134" s="15"/>
      <c r="N134" s="13"/>
      <c r="AA134" s="13"/>
      <c r="AB134" s="13"/>
    </row>
    <row r="135" s="3" customFormat="1" spans="2:28">
      <c r="B135" s="13"/>
      <c r="C135" s="15"/>
      <c r="D135" s="15"/>
      <c r="E135" s="15"/>
      <c r="F135" s="15"/>
      <c r="G135" s="15"/>
      <c r="H135" s="15"/>
      <c r="N135" s="13"/>
      <c r="AA135" s="13"/>
      <c r="AB135" s="13"/>
    </row>
    <row r="136" s="3" customFormat="1" spans="2:28">
      <c r="B136" s="13"/>
      <c r="C136" s="15"/>
      <c r="D136" s="15"/>
      <c r="E136" s="15"/>
      <c r="F136" s="15"/>
      <c r="G136" s="15"/>
      <c r="H136" s="15"/>
      <c r="N136" s="13"/>
      <c r="AA136" s="13"/>
      <c r="AB136" s="13"/>
    </row>
    <row r="137" s="3" customFormat="1" spans="2:28">
      <c r="B137" s="13"/>
      <c r="C137" s="15"/>
      <c r="D137" s="15"/>
      <c r="E137" s="15"/>
      <c r="F137" s="15"/>
      <c r="G137" s="15"/>
      <c r="H137" s="15"/>
      <c r="N137" s="13"/>
      <c r="AA137" s="13"/>
      <c r="AB137" s="13"/>
    </row>
    <row r="138" s="3" customFormat="1" spans="2:28">
      <c r="B138" s="13"/>
      <c r="C138" s="15"/>
      <c r="D138" s="15"/>
      <c r="E138" s="15"/>
      <c r="F138" s="15"/>
      <c r="G138" s="15"/>
      <c r="H138" s="15"/>
      <c r="N138" s="13"/>
      <c r="AA138" s="13"/>
      <c r="AB138" s="13"/>
    </row>
    <row r="139" s="3" customFormat="1" spans="2:28">
      <c r="B139" s="13"/>
      <c r="C139" s="15"/>
      <c r="D139" s="15"/>
      <c r="E139" s="15"/>
      <c r="F139" s="15"/>
      <c r="G139" s="15"/>
      <c r="H139" s="15"/>
      <c r="N139" s="13"/>
      <c r="AA139" s="13"/>
      <c r="AB139" s="13"/>
    </row>
    <row r="140" s="3" customFormat="1" spans="2:28">
      <c r="B140" s="13"/>
      <c r="C140" s="15"/>
      <c r="D140" s="15"/>
      <c r="E140" s="15"/>
      <c r="F140" s="15"/>
      <c r="G140" s="15"/>
      <c r="H140" s="15"/>
      <c r="N140" s="13"/>
      <c r="AA140" s="13"/>
      <c r="AB140" s="13"/>
    </row>
    <row r="141" s="3" customFormat="1" spans="2:28">
      <c r="B141" s="13"/>
      <c r="C141" s="15"/>
      <c r="D141" s="15"/>
      <c r="E141" s="15"/>
      <c r="F141" s="15"/>
      <c r="G141" s="15"/>
      <c r="H141" s="15"/>
      <c r="N141" s="13"/>
      <c r="AA141" s="13"/>
      <c r="AB141" s="13"/>
    </row>
    <row r="142" s="3" customFormat="1" spans="2:28">
      <c r="B142" s="13"/>
      <c r="C142" s="15"/>
      <c r="D142" s="15"/>
      <c r="E142" s="15"/>
      <c r="F142" s="15"/>
      <c r="G142" s="15"/>
      <c r="H142" s="15"/>
      <c r="N142" s="13"/>
      <c r="AA142" s="13"/>
      <c r="AB142" s="13"/>
    </row>
    <row r="143" s="3" customFormat="1" spans="2:28">
      <c r="B143" s="13"/>
      <c r="C143" s="15"/>
      <c r="D143" s="15"/>
      <c r="E143" s="15"/>
      <c r="F143" s="15"/>
      <c r="G143" s="15"/>
      <c r="H143" s="15"/>
      <c r="N143" s="13"/>
      <c r="AA143" s="13"/>
      <c r="AB143" s="13"/>
    </row>
    <row r="144" s="3" customFormat="1" spans="2:28">
      <c r="B144" s="13"/>
      <c r="C144" s="15"/>
      <c r="D144" s="15"/>
      <c r="E144" s="15"/>
      <c r="F144" s="15"/>
      <c r="G144" s="15"/>
      <c r="H144" s="15"/>
      <c r="N144" s="13"/>
      <c r="AA144" s="13"/>
      <c r="AB144" s="13"/>
    </row>
    <row r="145" s="3" customFormat="1" spans="2:28">
      <c r="B145" s="13"/>
      <c r="C145" s="15"/>
      <c r="D145" s="15"/>
      <c r="E145" s="15"/>
      <c r="F145" s="15"/>
      <c r="G145" s="15"/>
      <c r="H145" s="15"/>
      <c r="N145" s="13"/>
      <c r="AA145" s="13"/>
      <c r="AB145" s="13"/>
    </row>
    <row r="146" s="3" customFormat="1" spans="2:28">
      <c r="B146" s="13"/>
      <c r="C146" s="15"/>
      <c r="D146" s="15"/>
      <c r="E146" s="15"/>
      <c r="F146" s="15"/>
      <c r="G146" s="15"/>
      <c r="H146" s="15"/>
      <c r="N146" s="13"/>
      <c r="AA146" s="13"/>
      <c r="AB146" s="13"/>
    </row>
    <row r="147" s="3" customFormat="1" spans="2:28">
      <c r="B147" s="13"/>
      <c r="C147" s="15"/>
      <c r="D147" s="15"/>
      <c r="E147" s="15"/>
      <c r="F147" s="15"/>
      <c r="G147" s="15"/>
      <c r="H147" s="15"/>
      <c r="N147" s="13"/>
      <c r="AA147" s="13"/>
      <c r="AB147" s="13"/>
    </row>
    <row r="148" s="3" customFormat="1" spans="2:28">
      <c r="B148" s="13"/>
      <c r="C148" s="15"/>
      <c r="D148" s="15"/>
      <c r="E148" s="15"/>
      <c r="F148" s="15"/>
      <c r="G148" s="15"/>
      <c r="H148" s="15"/>
      <c r="N148" s="13"/>
      <c r="AA148" s="13"/>
      <c r="AB148" s="13"/>
    </row>
    <row r="149" s="3" customFormat="1" spans="2:28">
      <c r="B149" s="13"/>
      <c r="C149" s="15"/>
      <c r="D149" s="15"/>
      <c r="E149" s="15"/>
      <c r="F149" s="15"/>
      <c r="G149" s="15"/>
      <c r="H149" s="15"/>
      <c r="N149" s="13"/>
      <c r="AA149" s="13"/>
      <c r="AB149" s="13"/>
    </row>
    <row r="150" s="3" customFormat="1" spans="2:28">
      <c r="B150" s="13"/>
      <c r="C150" s="15"/>
      <c r="D150" s="15"/>
      <c r="E150" s="15"/>
      <c r="F150" s="15"/>
      <c r="G150" s="15"/>
      <c r="H150" s="15"/>
      <c r="N150" s="13"/>
      <c r="AA150" s="13"/>
      <c r="AB150" s="13"/>
    </row>
    <row r="151" s="3" customFormat="1" spans="2:28">
      <c r="B151" s="13"/>
      <c r="C151" s="15"/>
      <c r="D151" s="15"/>
      <c r="E151" s="15"/>
      <c r="F151" s="15"/>
      <c r="G151" s="15"/>
      <c r="H151" s="15"/>
      <c r="N151" s="13"/>
      <c r="AA151" s="13"/>
      <c r="AB151" s="13"/>
    </row>
    <row r="152" s="3" customFormat="1" spans="2:28">
      <c r="B152" s="13"/>
      <c r="C152" s="15"/>
      <c r="D152" s="15"/>
      <c r="E152" s="15"/>
      <c r="F152" s="15"/>
      <c r="G152" s="15"/>
      <c r="H152" s="15"/>
      <c r="N152" s="13"/>
      <c r="AA152" s="13"/>
      <c r="AB152" s="13"/>
    </row>
    <row r="153" s="3" customFormat="1" spans="2:28">
      <c r="B153" s="13"/>
      <c r="C153" s="15"/>
      <c r="D153" s="15"/>
      <c r="E153" s="15"/>
      <c r="F153" s="15"/>
      <c r="G153" s="15"/>
      <c r="H153" s="15"/>
      <c r="N153" s="13"/>
      <c r="AA153" s="13"/>
      <c r="AB153" s="13"/>
    </row>
    <row r="154" s="3" customFormat="1" spans="2:28">
      <c r="B154" s="13"/>
      <c r="C154" s="15"/>
      <c r="D154" s="15"/>
      <c r="E154" s="15"/>
      <c r="F154" s="15"/>
      <c r="G154" s="15"/>
      <c r="H154" s="15"/>
      <c r="N154" s="13"/>
      <c r="AA154" s="13"/>
      <c r="AB154" s="13"/>
    </row>
    <row r="155" s="3" customFormat="1" spans="2:28">
      <c r="B155" s="13"/>
      <c r="C155" s="15"/>
      <c r="D155" s="15"/>
      <c r="E155" s="15"/>
      <c r="F155" s="15"/>
      <c r="G155" s="15"/>
      <c r="H155" s="15"/>
      <c r="N155" s="13"/>
      <c r="AA155" s="13"/>
      <c r="AB155" s="13"/>
    </row>
    <row r="156" s="3" customFormat="1" spans="2:28">
      <c r="B156" s="13"/>
      <c r="C156" s="15"/>
      <c r="D156" s="15"/>
      <c r="E156" s="15"/>
      <c r="F156" s="15"/>
      <c r="G156" s="15"/>
      <c r="H156" s="15"/>
      <c r="N156" s="13"/>
      <c r="AA156" s="13"/>
      <c r="AB156" s="13"/>
    </row>
    <row r="157" s="3" customFormat="1" spans="2:28">
      <c r="B157" s="13"/>
      <c r="C157" s="15"/>
      <c r="D157" s="15"/>
      <c r="E157" s="15"/>
      <c r="F157" s="15"/>
      <c r="G157" s="15"/>
      <c r="H157" s="15"/>
      <c r="N157" s="13"/>
      <c r="AA157" s="13"/>
      <c r="AB157" s="13"/>
    </row>
    <row r="158" s="3" customFormat="1" spans="2:28">
      <c r="B158" s="13"/>
      <c r="C158" s="15"/>
      <c r="D158" s="15"/>
      <c r="E158" s="15"/>
      <c r="F158" s="15"/>
      <c r="G158" s="15"/>
      <c r="H158" s="15"/>
      <c r="N158" s="13"/>
      <c r="AA158" s="13"/>
      <c r="AB158" s="13"/>
    </row>
    <row r="159" s="3" customFormat="1" spans="2:28">
      <c r="B159" s="13"/>
      <c r="C159" s="15"/>
      <c r="D159" s="15"/>
      <c r="E159" s="15"/>
      <c r="F159" s="15"/>
      <c r="G159" s="15"/>
      <c r="H159" s="15"/>
      <c r="N159" s="13"/>
      <c r="AA159" s="13"/>
      <c r="AB159" s="13"/>
    </row>
    <row r="160" s="3" customFormat="1" spans="2:28">
      <c r="B160" s="13"/>
      <c r="C160" s="15"/>
      <c r="D160" s="15"/>
      <c r="E160" s="15"/>
      <c r="F160" s="15"/>
      <c r="G160" s="15"/>
      <c r="H160" s="15"/>
      <c r="N160" s="13"/>
      <c r="AA160" s="13"/>
      <c r="AB160" s="13"/>
    </row>
    <row r="161" s="3" customFormat="1" spans="2:28">
      <c r="B161" s="13"/>
      <c r="C161" s="15"/>
      <c r="D161" s="15"/>
      <c r="E161" s="15"/>
      <c r="F161" s="15"/>
      <c r="G161" s="15"/>
      <c r="H161" s="15"/>
      <c r="N161" s="13"/>
      <c r="AA161" s="13"/>
      <c r="AB161" s="13"/>
    </row>
  </sheetData>
  <mergeCells count="1">
    <mergeCell ref="A1:AJ1"/>
  </mergeCells>
  <conditionalFormatting sqref="B$1:B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8277</dc:creator>
  <cp:lastModifiedBy>Song</cp:lastModifiedBy>
  <dcterms:created xsi:type="dcterms:W3CDTF">2024-10-18T04:57:41Z</dcterms:created>
  <dcterms:modified xsi:type="dcterms:W3CDTF">2024-10-18T04:5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0F3405B38A4C709A3C5831E8000EAA_11</vt:lpwstr>
  </property>
  <property fmtid="{D5CDD505-2E9C-101B-9397-08002B2CF9AE}" pid="3" name="KSOProductBuildVer">
    <vt:lpwstr>2052-12.1.0.18543</vt:lpwstr>
  </property>
</Properties>
</file>